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9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10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 firstSheet="2" activeTab="8"/>
  </bookViews>
  <sheets>
    <sheet name="Fig.2B" sheetId="24" r:id="rId1"/>
    <sheet name="Fig.2D_HCC827" sheetId="1" r:id="rId2"/>
    <sheet name="Fig.2D_H460" sheetId="2" r:id="rId3"/>
    <sheet name="Fig.2D_A549" sheetId="20" r:id="rId4"/>
    <sheet name="Fig.2D_H322 " sheetId="7" r:id="rId5"/>
    <sheet name="Fig.2D_Together " sheetId="21" r:id="rId6"/>
    <sheet name="Fig.2E_H322" sheetId="17" r:id="rId7"/>
    <sheet name="Fig.2E_HCC827 " sheetId="26" r:id="rId8"/>
    <sheet name="Fig.2E_A549" sheetId="27" r:id="rId9"/>
  </sheets>
  <calcPr calcId="145621" concurrentCalc="0"/>
</workbook>
</file>

<file path=xl/calcChain.xml><?xml version="1.0" encoding="utf-8"?>
<calcChain xmlns="http://schemas.openxmlformats.org/spreadsheetml/2006/main">
  <c r="S23" i="27" l="1"/>
  <c r="S22" i="27"/>
  <c r="S21" i="27"/>
  <c r="V23" i="27"/>
  <c r="V22" i="27"/>
  <c r="V21" i="27"/>
  <c r="V20" i="27"/>
  <c r="V19" i="27"/>
  <c r="V18" i="27"/>
  <c r="S20" i="27"/>
  <c r="S19" i="27"/>
  <c r="S18" i="27"/>
  <c r="P20" i="27"/>
  <c r="P19" i="27"/>
  <c r="P18" i="27"/>
  <c r="E50" i="27"/>
  <c r="D50" i="27"/>
  <c r="C50" i="27"/>
  <c r="I49" i="27"/>
  <c r="E49" i="27"/>
  <c r="D49" i="27"/>
  <c r="C49" i="27"/>
  <c r="B49" i="27"/>
  <c r="L47" i="27"/>
  <c r="K47" i="27"/>
  <c r="J47" i="27"/>
  <c r="L46" i="27"/>
  <c r="L50" i="27"/>
  <c r="K46" i="27"/>
  <c r="J46" i="27"/>
  <c r="I46" i="27"/>
  <c r="E29" i="27"/>
  <c r="D29" i="27"/>
  <c r="C29" i="27"/>
  <c r="I28" i="27"/>
  <c r="E28" i="27"/>
  <c r="D28" i="27"/>
  <c r="C28" i="27"/>
  <c r="B28" i="27"/>
  <c r="L26" i="27"/>
  <c r="K26" i="27"/>
  <c r="K28" i="27"/>
  <c r="J26" i="27"/>
  <c r="L25" i="27"/>
  <c r="K25" i="27"/>
  <c r="K29" i="27"/>
  <c r="J25" i="27"/>
  <c r="J29" i="27"/>
  <c r="I25" i="27"/>
  <c r="W17" i="27"/>
  <c r="V17" i="27"/>
  <c r="T17" i="27"/>
  <c r="S17" i="27"/>
  <c r="R17" i="27"/>
  <c r="U17" i="27"/>
  <c r="E9" i="27"/>
  <c r="D9" i="27"/>
  <c r="C9" i="27"/>
  <c r="E8" i="27"/>
  <c r="D8" i="27"/>
  <c r="C8" i="27"/>
  <c r="B8" i="27"/>
  <c r="L7" i="27"/>
  <c r="K7" i="27"/>
  <c r="K8" i="27"/>
  <c r="J7" i="27"/>
  <c r="L6" i="27"/>
  <c r="K6" i="27"/>
  <c r="J6" i="27"/>
  <c r="L5" i="27"/>
  <c r="L9" i="27"/>
  <c r="K5" i="27"/>
  <c r="J5" i="27"/>
  <c r="I5" i="27"/>
  <c r="I8" i="27"/>
  <c r="V23" i="26"/>
  <c r="V22" i="26"/>
  <c r="V21" i="26"/>
  <c r="S23" i="26"/>
  <c r="S22" i="26"/>
  <c r="S21" i="26"/>
  <c r="P22" i="26"/>
  <c r="P21" i="26"/>
  <c r="V20" i="26"/>
  <c r="V19" i="26"/>
  <c r="V18" i="26"/>
  <c r="S20" i="26"/>
  <c r="S19" i="26"/>
  <c r="S18" i="26"/>
  <c r="P20" i="26"/>
  <c r="P19" i="26"/>
  <c r="P18" i="26"/>
  <c r="I46" i="26"/>
  <c r="J9" i="26"/>
  <c r="L9" i="26"/>
  <c r="K9" i="26"/>
  <c r="K7" i="26"/>
  <c r="K6" i="26"/>
  <c r="K5" i="26"/>
  <c r="L5" i="26"/>
  <c r="L6" i="26"/>
  <c r="L7" i="26"/>
  <c r="L8" i="26"/>
  <c r="J6" i="26"/>
  <c r="J7" i="26"/>
  <c r="J5" i="26"/>
  <c r="I5" i="26"/>
  <c r="D9" i="26"/>
  <c r="E9" i="26"/>
  <c r="C9" i="26"/>
  <c r="C29" i="26"/>
  <c r="C28" i="26"/>
  <c r="C8" i="26"/>
  <c r="J14" i="7"/>
  <c r="I14" i="7"/>
  <c r="J11" i="20"/>
  <c r="G9" i="1"/>
  <c r="G8" i="1"/>
  <c r="G7" i="1"/>
  <c r="G6" i="1"/>
  <c r="G5" i="1"/>
  <c r="E50" i="26"/>
  <c r="D50" i="26"/>
  <c r="C50" i="26"/>
  <c r="E49" i="26"/>
  <c r="D49" i="26"/>
  <c r="C49" i="26"/>
  <c r="B49" i="26"/>
  <c r="L47" i="26"/>
  <c r="K47" i="26"/>
  <c r="J47" i="26"/>
  <c r="L46" i="26"/>
  <c r="K46" i="26"/>
  <c r="J46" i="26"/>
  <c r="I49" i="26"/>
  <c r="E29" i="26"/>
  <c r="D29" i="26"/>
  <c r="E28" i="26"/>
  <c r="D28" i="26"/>
  <c r="B28" i="26"/>
  <c r="L26" i="26"/>
  <c r="K26" i="26"/>
  <c r="J26" i="26"/>
  <c r="J28" i="26"/>
  <c r="L25" i="26"/>
  <c r="L28" i="26"/>
  <c r="K25" i="26"/>
  <c r="J25" i="26"/>
  <c r="I25" i="26"/>
  <c r="I28" i="26"/>
  <c r="W17" i="26"/>
  <c r="T17" i="26"/>
  <c r="S17" i="26"/>
  <c r="V17" i="26"/>
  <c r="R17" i="26"/>
  <c r="U17" i="26"/>
  <c r="E8" i="26"/>
  <c r="D8" i="26"/>
  <c r="B8" i="26"/>
  <c r="I8" i="26"/>
  <c r="V23" i="17"/>
  <c r="V22" i="17"/>
  <c r="V21" i="17"/>
  <c r="S23" i="17"/>
  <c r="S22" i="17"/>
  <c r="S21" i="17"/>
  <c r="P22" i="17"/>
  <c r="P18" i="17"/>
  <c r="Y32" i="21"/>
  <c r="AK32" i="21"/>
  <c r="AH32" i="21"/>
  <c r="AE32" i="21"/>
  <c r="AB32" i="21"/>
  <c r="V32" i="21"/>
  <c r="S32" i="21"/>
  <c r="P32" i="21"/>
  <c r="K49" i="27"/>
  <c r="L49" i="27"/>
  <c r="J50" i="27"/>
  <c r="J49" i="27"/>
  <c r="L28" i="27"/>
  <c r="J28" i="27"/>
  <c r="J8" i="27"/>
  <c r="L8" i="27"/>
  <c r="J9" i="27"/>
  <c r="L29" i="27"/>
  <c r="K50" i="27"/>
  <c r="K9" i="27"/>
  <c r="J49" i="26"/>
  <c r="K50" i="26"/>
  <c r="L50" i="26"/>
  <c r="L29" i="26"/>
  <c r="J29" i="26"/>
  <c r="K28" i="26"/>
  <c r="K29" i="26"/>
  <c r="J8" i="26"/>
  <c r="K49" i="26"/>
  <c r="K8" i="26"/>
  <c r="L49" i="26"/>
  <c r="J50" i="26"/>
  <c r="P21" i="17"/>
  <c r="V20" i="17"/>
  <c r="V19" i="17"/>
  <c r="V18" i="17"/>
  <c r="S20" i="17"/>
  <c r="S19" i="17"/>
  <c r="S18" i="17"/>
  <c r="P20" i="17"/>
  <c r="P19" i="17"/>
  <c r="R17" i="17"/>
  <c r="U17" i="17"/>
  <c r="S17" i="17"/>
  <c r="V17" i="17"/>
  <c r="T17" i="17"/>
  <c r="W17" i="17"/>
  <c r="W21" i="27"/>
  <c r="R21" i="27"/>
  <c r="T21" i="27"/>
  <c r="P22" i="27"/>
  <c r="P21" i="27"/>
  <c r="U21" i="26"/>
  <c r="W21" i="26"/>
  <c r="Q21" i="26"/>
  <c r="O21" i="26"/>
  <c r="AB22" i="21"/>
  <c r="AC22" i="21"/>
  <c r="AD22" i="21"/>
  <c r="AE22" i="21"/>
  <c r="AF22" i="21"/>
  <c r="AG22" i="21"/>
  <c r="AH22" i="21"/>
  <c r="AI22" i="21"/>
  <c r="AJ22" i="21"/>
  <c r="AK22" i="21"/>
  <c r="AL22" i="21"/>
  <c r="AA22" i="21"/>
  <c r="P22" i="21"/>
  <c r="Q22" i="21"/>
  <c r="R22" i="21"/>
  <c r="S22" i="21"/>
  <c r="T22" i="21"/>
  <c r="U22" i="21"/>
  <c r="V22" i="21"/>
  <c r="W22" i="21"/>
  <c r="X22" i="21"/>
  <c r="Y22" i="21"/>
  <c r="Z22" i="21"/>
  <c r="O22" i="21"/>
  <c r="G30" i="21"/>
  <c r="AK30" i="21"/>
  <c r="AH30" i="21"/>
  <c r="AE30" i="21"/>
  <c r="AB30" i="21"/>
  <c r="Y30" i="21"/>
  <c r="V30" i="21"/>
  <c r="S30" i="21"/>
  <c r="P30" i="21"/>
  <c r="M30" i="21"/>
  <c r="J30" i="21"/>
  <c r="D30" i="21"/>
  <c r="U21" i="27"/>
  <c r="O21" i="27"/>
  <c r="Q21" i="27"/>
  <c r="R21" i="26"/>
  <c r="T21" i="26"/>
  <c r="R27" i="24"/>
  <c r="S27" i="24"/>
  <c r="T27" i="24"/>
  <c r="U27" i="24"/>
  <c r="V27" i="24"/>
  <c r="W27" i="24"/>
  <c r="X27" i="24"/>
  <c r="Y27" i="24"/>
  <c r="Z27" i="24"/>
  <c r="AA27" i="24"/>
  <c r="AB27" i="24"/>
  <c r="AC27" i="24"/>
  <c r="AD27" i="24"/>
  <c r="AE27" i="24"/>
  <c r="Q27" i="24"/>
  <c r="AK29" i="21"/>
  <c r="AL29" i="21"/>
  <c r="AH29" i="21"/>
  <c r="AI29" i="21"/>
  <c r="AE29" i="21"/>
  <c r="AD29" i="21"/>
  <c r="AB29" i="21"/>
  <c r="AC29" i="21"/>
  <c r="Y29" i="21"/>
  <c r="Z29" i="21"/>
  <c r="W29" i="21"/>
  <c r="V29" i="21"/>
  <c r="U29" i="21"/>
  <c r="S29" i="21"/>
  <c r="R29" i="21"/>
  <c r="P29" i="21"/>
  <c r="Q29" i="21"/>
  <c r="M29" i="21"/>
  <c r="N29" i="21"/>
  <c r="J29" i="21"/>
  <c r="K29" i="21"/>
  <c r="G29" i="21"/>
  <c r="F29" i="21"/>
  <c r="D29" i="21"/>
  <c r="C29" i="21"/>
  <c r="H22" i="21"/>
  <c r="K22" i="21"/>
  <c r="N22" i="21"/>
  <c r="G22" i="21"/>
  <c r="J22" i="21"/>
  <c r="M22" i="21"/>
  <c r="F22" i="21"/>
  <c r="G4" i="24"/>
  <c r="H4" i="24"/>
  <c r="I4" i="24"/>
  <c r="G5" i="24"/>
  <c r="L4" i="24"/>
  <c r="H5" i="24"/>
  <c r="I5" i="24"/>
  <c r="G6" i="24"/>
  <c r="H6" i="24"/>
  <c r="M5" i="24"/>
  <c r="F29" i="24"/>
  <c r="I6" i="24"/>
  <c r="M6" i="24"/>
  <c r="F30" i="24"/>
  <c r="G7" i="24"/>
  <c r="H7" i="24"/>
  <c r="I7" i="24"/>
  <c r="G8" i="24"/>
  <c r="H8" i="24"/>
  <c r="I8" i="24"/>
  <c r="G9" i="24"/>
  <c r="H9" i="24"/>
  <c r="N5" i="24"/>
  <c r="I29" i="24"/>
  <c r="I9" i="24"/>
  <c r="G10" i="24"/>
  <c r="O4" i="24"/>
  <c r="L28" i="24"/>
  <c r="H10" i="24"/>
  <c r="O5" i="24"/>
  <c r="L29" i="24"/>
  <c r="I10" i="24"/>
  <c r="G11" i="24"/>
  <c r="H11" i="24"/>
  <c r="I11" i="24"/>
  <c r="G12" i="24"/>
  <c r="H12" i="24"/>
  <c r="I12" i="24"/>
  <c r="G13" i="24"/>
  <c r="H13" i="24"/>
  <c r="I13" i="24"/>
  <c r="G14" i="24"/>
  <c r="Q4" i="24"/>
  <c r="H14" i="24"/>
  <c r="Q5" i="24"/>
  <c r="R29" i="24"/>
  <c r="I14" i="24"/>
  <c r="G15" i="24"/>
  <c r="H15" i="24"/>
  <c r="I15" i="24"/>
  <c r="G16" i="24"/>
  <c r="H16" i="24"/>
  <c r="I16" i="24"/>
  <c r="R6" i="24"/>
  <c r="U30" i="24"/>
  <c r="G17" i="24"/>
  <c r="H17" i="24"/>
  <c r="R5" i="24"/>
  <c r="U29" i="24"/>
  <c r="I17" i="24"/>
  <c r="G18" i="24"/>
  <c r="H18" i="24"/>
  <c r="S5" i="24"/>
  <c r="X29" i="24"/>
  <c r="I18" i="24"/>
  <c r="G19" i="24"/>
  <c r="H19" i="24"/>
  <c r="I19" i="24"/>
  <c r="G20" i="24"/>
  <c r="H20" i="24"/>
  <c r="I20" i="24"/>
  <c r="G21" i="24"/>
  <c r="H21" i="24"/>
  <c r="I21" i="24"/>
  <c r="G22" i="24"/>
  <c r="U4" i="24"/>
  <c r="AD28" i="24"/>
  <c r="H22" i="24"/>
  <c r="U5" i="24"/>
  <c r="AD29" i="24"/>
  <c r="I22" i="24"/>
  <c r="G23" i="24"/>
  <c r="H23" i="24"/>
  <c r="I23" i="24"/>
  <c r="K27" i="24"/>
  <c r="N27" i="24"/>
  <c r="L27" i="24"/>
  <c r="M27" i="24"/>
  <c r="O27" i="24"/>
  <c r="P27" i="24"/>
  <c r="I12" i="2"/>
  <c r="I11" i="2"/>
  <c r="H12" i="2"/>
  <c r="H11" i="2"/>
  <c r="G12" i="2"/>
  <c r="G11" i="2"/>
  <c r="K12" i="20"/>
  <c r="K11" i="20"/>
  <c r="J12" i="20"/>
  <c r="I12" i="20"/>
  <c r="I11" i="20"/>
  <c r="I12" i="1"/>
  <c r="I11" i="1"/>
  <c r="H12" i="1"/>
  <c r="H11" i="1"/>
  <c r="G12" i="1"/>
  <c r="G11" i="1"/>
  <c r="J15" i="7"/>
  <c r="I15" i="7"/>
  <c r="H15" i="7"/>
  <c r="H14" i="7"/>
  <c r="D5" i="21"/>
  <c r="J8" i="7"/>
  <c r="J7" i="7"/>
  <c r="J6" i="7"/>
  <c r="J4" i="7"/>
  <c r="I8" i="7"/>
  <c r="I7" i="7"/>
  <c r="I5" i="7"/>
  <c r="I4" i="7"/>
  <c r="H8" i="7"/>
  <c r="H7" i="7"/>
  <c r="H6" i="7"/>
  <c r="H5" i="7"/>
  <c r="H4" i="7"/>
  <c r="K9" i="20"/>
  <c r="K8" i="20"/>
  <c r="K7" i="20"/>
  <c r="J6" i="20"/>
  <c r="J5" i="20"/>
  <c r="J4" i="20"/>
  <c r="I9" i="20"/>
  <c r="I8" i="20"/>
  <c r="I7" i="20"/>
  <c r="I6" i="20"/>
  <c r="I5" i="20"/>
  <c r="I4" i="20"/>
  <c r="I9" i="2"/>
  <c r="I8" i="2"/>
  <c r="I7" i="2"/>
  <c r="H9" i="2"/>
  <c r="H6" i="2"/>
  <c r="H5" i="2"/>
  <c r="G9" i="2"/>
  <c r="G8" i="2"/>
  <c r="G7" i="2"/>
  <c r="G6" i="2"/>
  <c r="G5" i="2"/>
  <c r="I9" i="1"/>
  <c r="I8" i="1"/>
  <c r="I7" i="1"/>
  <c r="H9" i="1"/>
  <c r="H6" i="1"/>
  <c r="H5" i="1"/>
  <c r="T6" i="24"/>
  <c r="AA30" i="24"/>
  <c r="T5" i="24"/>
  <c r="AA29" i="24"/>
  <c r="S4" i="24"/>
  <c r="X28" i="24"/>
  <c r="P6" i="24"/>
  <c r="O30" i="24"/>
  <c r="P5" i="24"/>
  <c r="O29" i="24"/>
  <c r="N6" i="24"/>
  <c r="I30" i="24"/>
  <c r="M4" i="24"/>
  <c r="F28" i="24"/>
  <c r="U6" i="24"/>
  <c r="AD30" i="24"/>
  <c r="T4" i="24"/>
  <c r="AA28" i="24"/>
  <c r="S6" i="24"/>
  <c r="X30" i="24"/>
  <c r="R4" i="24"/>
  <c r="U28" i="24"/>
  <c r="Q6" i="24"/>
  <c r="R30" i="24"/>
  <c r="P4" i="24"/>
  <c r="O28" i="24"/>
  <c r="O6" i="24"/>
  <c r="L30" i="24"/>
  <c r="N4" i="24"/>
  <c r="I28" i="24"/>
  <c r="L6" i="24"/>
  <c r="C30" i="24"/>
  <c r="L5" i="24"/>
  <c r="C29" i="24"/>
  <c r="I22" i="21"/>
  <c r="L29" i="21"/>
  <c r="AG29" i="21"/>
  <c r="X29" i="21"/>
  <c r="AF29" i="21"/>
  <c r="T29" i="21"/>
  <c r="I29" i="21"/>
  <c r="H29" i="21"/>
  <c r="E29" i="21"/>
  <c r="O29" i="21"/>
  <c r="AA29" i="21"/>
  <c r="AJ29" i="21"/>
  <c r="L31" i="24"/>
  <c r="L32" i="24"/>
  <c r="AD32" i="24"/>
  <c r="AD31" i="24"/>
  <c r="T7" i="24"/>
  <c r="R28" i="24"/>
  <c r="U7" i="24"/>
  <c r="R7" i="24"/>
  <c r="S7" i="24"/>
  <c r="X32" i="24"/>
  <c r="X31" i="24"/>
  <c r="F31" i="24"/>
  <c r="F32" i="24"/>
  <c r="O7" i="24"/>
  <c r="C28" i="24"/>
  <c r="P7" i="24"/>
  <c r="M7" i="24"/>
  <c r="N7" i="24"/>
  <c r="AA32" i="24"/>
  <c r="AA31" i="24"/>
  <c r="U31" i="24"/>
  <c r="U32" i="24"/>
  <c r="O31" i="24"/>
  <c r="O32" i="24"/>
  <c r="I32" i="24"/>
  <c r="I31" i="24"/>
  <c r="K47" i="17"/>
  <c r="K46" i="17"/>
  <c r="J46" i="17"/>
  <c r="J26" i="17"/>
  <c r="J25" i="17"/>
  <c r="I25" i="17"/>
  <c r="J6" i="17"/>
  <c r="J5" i="17"/>
  <c r="I5" i="17"/>
  <c r="D5" i="7"/>
  <c r="I46" i="17"/>
  <c r="J47" i="17"/>
  <c r="K26" i="17"/>
  <c r="L47" i="17"/>
  <c r="L46" i="17"/>
  <c r="L26" i="17"/>
  <c r="K25" i="17"/>
  <c r="L25" i="17"/>
  <c r="K6" i="17"/>
  <c r="L6" i="17"/>
  <c r="K5" i="17"/>
  <c r="L5" i="17"/>
  <c r="J29" i="17"/>
  <c r="I28" i="17"/>
  <c r="I8" i="17"/>
  <c r="I49" i="17"/>
  <c r="L22" i="21"/>
  <c r="P31" i="24"/>
  <c r="N31" i="24"/>
  <c r="H31" i="24"/>
  <c r="J31" i="24"/>
  <c r="V31" i="24"/>
  <c r="T31" i="24"/>
  <c r="K31" i="24"/>
  <c r="M31" i="24"/>
  <c r="Z31" i="24"/>
  <c r="AB31" i="24"/>
  <c r="G31" i="24"/>
  <c r="E31" i="24"/>
  <c r="AC31" i="24"/>
  <c r="AE31" i="24"/>
  <c r="C31" i="24"/>
  <c r="C32" i="24"/>
  <c r="Y31" i="24"/>
  <c r="W31" i="24"/>
  <c r="R31" i="24"/>
  <c r="R32" i="24"/>
  <c r="K29" i="17"/>
  <c r="J49" i="17"/>
  <c r="K28" i="17"/>
  <c r="J50" i="17"/>
  <c r="L8" i="17"/>
  <c r="K50" i="17"/>
  <c r="J9" i="17"/>
  <c r="J8" i="17"/>
  <c r="K8" i="17"/>
  <c r="J28" i="17"/>
  <c r="L50" i="17"/>
  <c r="L29" i="17"/>
  <c r="K49" i="17"/>
  <c r="L49" i="17"/>
  <c r="L28" i="17"/>
  <c r="L9" i="17"/>
  <c r="K9" i="17"/>
  <c r="G13" i="21"/>
  <c r="G11" i="21"/>
  <c r="F13" i="21"/>
  <c r="F12" i="21"/>
  <c r="F11" i="21"/>
  <c r="E11" i="21"/>
  <c r="G5" i="21"/>
  <c r="G7" i="21"/>
  <c r="F7" i="21"/>
  <c r="F6" i="21"/>
  <c r="F5" i="21"/>
  <c r="E5" i="21"/>
  <c r="T21" i="17"/>
  <c r="R21" i="17"/>
  <c r="Q31" i="24"/>
  <c r="S31" i="24"/>
  <c r="D31" i="24"/>
  <c r="B31" i="24"/>
  <c r="D32" i="1"/>
  <c r="D31" i="1"/>
  <c r="D30" i="1"/>
  <c r="D29" i="1"/>
  <c r="D28" i="1"/>
  <c r="D27" i="1"/>
  <c r="E13" i="21"/>
  <c r="E7" i="21"/>
  <c r="I13" i="1"/>
  <c r="H13" i="1"/>
  <c r="E12" i="21"/>
  <c r="E6" i="21"/>
  <c r="D22" i="1"/>
  <c r="D21" i="1"/>
  <c r="D18" i="1"/>
  <c r="D17" i="1"/>
  <c r="D11" i="1"/>
  <c r="D10" i="1"/>
  <c r="D8" i="1"/>
  <c r="D6" i="1"/>
  <c r="D5" i="1"/>
  <c r="D24" i="1"/>
  <c r="D23" i="1"/>
  <c r="D19" i="1"/>
  <c r="D16" i="1"/>
  <c r="D13" i="1"/>
  <c r="D12" i="1"/>
  <c r="D7" i="1"/>
  <c r="I13" i="2"/>
  <c r="H13" i="2"/>
  <c r="G6" i="21"/>
  <c r="G12" i="21"/>
  <c r="D28" i="2"/>
  <c r="D27" i="2"/>
  <c r="D23" i="2"/>
  <c r="D22" i="2"/>
  <c r="D17" i="2"/>
  <c r="D16" i="2"/>
  <c r="D12" i="2"/>
  <c r="D11" i="2"/>
  <c r="D10" i="2"/>
  <c r="D7" i="2"/>
  <c r="D6" i="2"/>
  <c r="D5" i="2"/>
  <c r="D29" i="2"/>
  <c r="D30" i="2"/>
  <c r="D31" i="2"/>
  <c r="D32" i="2"/>
  <c r="D24" i="2"/>
  <c r="D21" i="2"/>
  <c r="D18" i="2"/>
  <c r="D19" i="2"/>
  <c r="D13" i="2"/>
  <c r="D8" i="2"/>
  <c r="D7" i="20"/>
  <c r="D6" i="20"/>
  <c r="D5" i="20"/>
  <c r="K13" i="20"/>
  <c r="J13" i="20"/>
  <c r="D27" i="20"/>
  <c r="D26" i="20"/>
  <c r="D32" i="20"/>
  <c r="D33" i="20"/>
  <c r="D34" i="20"/>
  <c r="D28" i="20"/>
  <c r="D29" i="20"/>
  <c r="D22" i="20"/>
  <c r="D23" i="20"/>
  <c r="D24" i="20"/>
  <c r="D21" i="20"/>
  <c r="D18" i="20"/>
  <c r="D15" i="20"/>
  <c r="D10" i="20"/>
  <c r="D31" i="20"/>
  <c r="D16" i="20"/>
  <c r="D17" i="20"/>
  <c r="D11" i="20"/>
  <c r="D12" i="20"/>
  <c r="D13" i="20"/>
  <c r="D8" i="20"/>
  <c r="Q21" i="17"/>
  <c r="O21" i="17"/>
  <c r="W21" i="17"/>
  <c r="U21" i="17"/>
  <c r="D6" i="21"/>
  <c r="D7" i="21"/>
  <c r="D12" i="21"/>
  <c r="D13" i="21"/>
  <c r="D34" i="7"/>
  <c r="D33" i="7"/>
  <c r="D32" i="7"/>
  <c r="D25" i="7"/>
  <c r="D24" i="7"/>
  <c r="D6" i="7"/>
  <c r="D14" i="7"/>
  <c r="D13" i="7"/>
  <c r="D19" i="7"/>
  <c r="D18" i="7"/>
  <c r="D16" i="7"/>
  <c r="D26" i="7"/>
  <c r="D35" i="7"/>
  <c r="D36" i="7"/>
  <c r="D37" i="7"/>
  <c r="D29" i="7"/>
  <c r="D28" i="7"/>
  <c r="D27" i="7"/>
  <c r="D21" i="7"/>
  <c r="D20" i="7"/>
  <c r="D15" i="7"/>
  <c r="D7" i="7"/>
  <c r="D8" i="7"/>
  <c r="D9" i="7"/>
  <c r="D10" i="7"/>
  <c r="J16" i="7"/>
  <c r="D11" i="21"/>
  <c r="I16" i="7"/>
  <c r="E50" i="17"/>
  <c r="D50" i="17"/>
  <c r="C50" i="17"/>
  <c r="E49" i="17"/>
  <c r="D49" i="17"/>
  <c r="C49" i="17"/>
  <c r="B49" i="17"/>
  <c r="C29" i="17"/>
  <c r="C28" i="17"/>
  <c r="E29" i="17"/>
  <c r="E28" i="17"/>
  <c r="D29" i="17"/>
  <c r="D28" i="17"/>
  <c r="B28" i="17"/>
  <c r="B8" i="17"/>
  <c r="E9" i="17"/>
  <c r="E8" i="17"/>
  <c r="D9" i="17"/>
  <c r="D8" i="17"/>
  <c r="C9" i="17"/>
  <c r="C8" i="17"/>
</calcChain>
</file>

<file path=xl/sharedStrings.xml><?xml version="1.0" encoding="utf-8"?>
<sst xmlns="http://schemas.openxmlformats.org/spreadsheetml/2006/main" count="667" uniqueCount="95">
  <si>
    <t>average</t>
  </si>
  <si>
    <t>DMSO</t>
  </si>
  <si>
    <t>HCC827</t>
  </si>
  <si>
    <t xml:space="preserve"> </t>
  </si>
  <si>
    <t>XAV939</t>
  </si>
  <si>
    <t>JNJ-BJ</t>
  </si>
  <si>
    <t>***</t>
  </si>
  <si>
    <t>*</t>
  </si>
  <si>
    <t>SEM</t>
  </si>
  <si>
    <t>H460</t>
  </si>
  <si>
    <t>A549</t>
  </si>
  <si>
    <t>H322</t>
  </si>
  <si>
    <t>1st exp XAV939</t>
  </si>
  <si>
    <t>2nd exp XAV939</t>
  </si>
  <si>
    <t>3rd exp XAV939</t>
  </si>
  <si>
    <t>1st exp JNJ-BJ</t>
  </si>
  <si>
    <t>2nd exp JNJ-BJ</t>
  </si>
  <si>
    <t>3rd exp JNJ-BJ</t>
  </si>
  <si>
    <t>ttest</t>
  </si>
  <si>
    <t>AVERAGE</t>
  </si>
  <si>
    <t xml:space="preserve">      </t>
  </si>
  <si>
    <t>XAV939_0</t>
  </si>
  <si>
    <t>XAV939_0.5</t>
  </si>
  <si>
    <t>XAV939_1</t>
  </si>
  <si>
    <t>XAV939_5</t>
  </si>
  <si>
    <t>XAV939_10</t>
  </si>
  <si>
    <t>JNJ-BJ_0</t>
  </si>
  <si>
    <t>JNJ-BJ_0.5</t>
  </si>
  <si>
    <t>JNJ-BJ_1</t>
  </si>
  <si>
    <t>JNJ-BJ_5</t>
  </si>
  <si>
    <t>JNJ-BJ_10</t>
  </si>
  <si>
    <t>**</t>
  </si>
  <si>
    <t xml:space="preserve">  </t>
  </si>
  <si>
    <t xml:space="preserve">   </t>
  </si>
  <si>
    <t>Raw data 1st exp</t>
  </si>
  <si>
    <t>Raw data 2nd exp</t>
  </si>
  <si>
    <t>Raw data</t>
  </si>
  <si>
    <t xml:space="preserve">1st experiment  </t>
  </si>
  <si>
    <t>Day 0</t>
  </si>
  <si>
    <t>DMSO + HGF</t>
  </si>
  <si>
    <t>XAV939 + HGF</t>
  </si>
  <si>
    <t>JNJ-BJ + HGF</t>
  </si>
  <si>
    <t xml:space="preserve">2nd experiment </t>
  </si>
  <si>
    <t>(TIP WOUND)</t>
  </si>
  <si>
    <t>(IBIDI WOUND)</t>
  </si>
  <si>
    <t>range</t>
  </si>
  <si>
    <t>RAW DATA</t>
  </si>
  <si>
    <t>Cell free area (%)</t>
  </si>
  <si>
    <t>Average 2nd exp</t>
  </si>
  <si>
    <t xml:space="preserve">3rd experiment </t>
  </si>
  <si>
    <t>Average 3rd exp</t>
  </si>
  <si>
    <t xml:space="preserve">ttest </t>
  </si>
  <si>
    <t>Average 1</t>
  </si>
  <si>
    <t>Average 2</t>
  </si>
  <si>
    <t>Average 3</t>
  </si>
  <si>
    <t>Average 4</t>
  </si>
  <si>
    <t>Average 5</t>
  </si>
  <si>
    <t>Average 6</t>
  </si>
  <si>
    <t>Exp</t>
  </si>
  <si>
    <t xml:space="preserve">Average </t>
  </si>
  <si>
    <t>Raw data 3rd exp</t>
  </si>
  <si>
    <t>Fold change</t>
  </si>
  <si>
    <t>Average 1st exp (both inhibitors)</t>
  </si>
  <si>
    <t>1st exp (both inhibitors)</t>
  </si>
  <si>
    <t>4th exp  (both inhibitors)</t>
  </si>
  <si>
    <t>Average 2nd exp XAV939</t>
  </si>
  <si>
    <t>Average 4th exp  (both inhibitors)</t>
  </si>
  <si>
    <t>Average 1st exp XAV939</t>
  </si>
  <si>
    <t>Average 3rd exp XAV939</t>
  </si>
  <si>
    <t>NEW STATISTICS (fold change with respect to average invasion ability)</t>
  </si>
  <si>
    <t>Fold change 1st exp</t>
  </si>
  <si>
    <t>Fold change 2nd exp</t>
  </si>
  <si>
    <t>Fold change 3rd exp</t>
  </si>
  <si>
    <t>Average 1st exp</t>
  </si>
  <si>
    <t>Average all</t>
  </si>
  <si>
    <t>Fold change (with respect to average migration)</t>
  </si>
  <si>
    <t>3rd exp Both inhibitors</t>
  </si>
  <si>
    <t>Average 1st exp JNJ-BJ</t>
  </si>
  <si>
    <t>Average 2nd exp JNJ-BJ</t>
  </si>
  <si>
    <t>Average 3rd exp Both inhibitors</t>
  </si>
  <si>
    <t>2ndexp JNJ-BJ</t>
  </si>
  <si>
    <t>Average 3rd exp  (both inhibitors)</t>
  </si>
  <si>
    <t>3rd exp  (both inhibitors)</t>
  </si>
  <si>
    <t>Average 1+2+3 JNJ</t>
  </si>
  <si>
    <t>Exp 3 JNJ</t>
  </si>
  <si>
    <t>Exp 2 JNJ</t>
  </si>
  <si>
    <t>Exp 1 JNJ</t>
  </si>
  <si>
    <t>Average 1+2+3 XAV</t>
  </si>
  <si>
    <t>Exp 3 XAV</t>
  </si>
  <si>
    <t>Exp 2 XAV</t>
  </si>
  <si>
    <t>Exp 1 XAV</t>
  </si>
  <si>
    <t xml:space="preserve">XAV939  </t>
  </si>
  <si>
    <t>AVERAGE ALL EXP</t>
  </si>
  <si>
    <r>
      <t>Average</t>
    </r>
    <r>
      <rPr>
        <sz val="11"/>
        <color theme="9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3rd</t>
    </r>
    <r>
      <rPr>
        <sz val="11"/>
        <color theme="1"/>
        <rFont val="Calibri"/>
        <family val="2"/>
        <scheme val="minor"/>
      </rPr>
      <t xml:space="preserve"> exp Both inhibitors</t>
    </r>
  </si>
  <si>
    <t>Average 3rd exp JNJ-B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0"/>
      <name val="Arial"/>
      <family val="2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9C6500"/>
      <name val="Calibri"/>
      <family val="2"/>
      <scheme val="minor"/>
    </font>
    <font>
      <b/>
      <sz val="11"/>
      <color rgb="FF9C0006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0" tint="-0.14999847407452621"/>
      <name val="Arial"/>
      <family val="2"/>
    </font>
    <font>
      <b/>
      <sz val="11"/>
      <color rgb="FF000000"/>
      <name val="Calibri"/>
      <family val="2"/>
    </font>
    <font>
      <sz val="11"/>
      <color theme="0" tint="-0.249977111117893"/>
      <name val="Calibri"/>
      <family val="2"/>
      <scheme val="minor"/>
    </font>
    <font>
      <sz val="11"/>
      <color theme="9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indexed="4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7CE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6EFCE"/>
      </patternFill>
    </fill>
    <fill>
      <patternFill patternType="solid">
        <fgColor theme="4" tint="0.79998168889431442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0"/>
        <bgColor indexed="64"/>
      </patternFill>
    </fill>
  </fills>
  <borders count="4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3" fillId="5" borderId="0" applyNumberFormat="0" applyBorder="0" applyAlignment="0" applyProtection="0"/>
    <xf numFmtId="0" fontId="9" fillId="8" borderId="0" applyNumberFormat="0" applyBorder="0" applyAlignment="0" applyProtection="0"/>
    <xf numFmtId="0" fontId="8" fillId="9" borderId="0" applyNumberFormat="0" applyBorder="0" applyAlignment="0" applyProtection="0"/>
  </cellStyleXfs>
  <cellXfs count="176">
    <xf numFmtId="0" fontId="0" fillId="0" borderId="0" xfId="0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6" xfId="0" applyBorder="1"/>
    <xf numFmtId="0" fontId="0" fillId="0" borderId="1" xfId="0" applyBorder="1"/>
    <xf numFmtId="0" fontId="0" fillId="0" borderId="2" xfId="0" applyBorder="1"/>
    <xf numFmtId="0" fontId="0" fillId="4" borderId="0" xfId="0" applyFill="1"/>
    <xf numFmtId="0" fontId="0" fillId="0" borderId="3" xfId="0" applyNumberFormat="1" applyBorder="1"/>
    <xf numFmtId="0" fontId="0" fillId="0" borderId="0" xfId="0" applyNumberFormat="1"/>
    <xf numFmtId="0" fontId="0" fillId="0" borderId="3" xfId="0" applyNumberFormat="1" applyFill="1" applyBorder="1"/>
    <xf numFmtId="0" fontId="0" fillId="0" borderId="5" xfId="0" applyNumberFormat="1" applyBorder="1"/>
    <xf numFmtId="0" fontId="0" fillId="0" borderId="5" xfId="0" applyNumberFormat="1" applyFill="1" applyBorder="1"/>
    <xf numFmtId="0" fontId="2" fillId="6" borderId="9" xfId="0" applyFont="1" applyFill="1" applyBorder="1"/>
    <xf numFmtId="0" fontId="2" fillId="6" borderId="9" xfId="0" applyNumberFormat="1" applyFont="1" applyFill="1" applyBorder="1"/>
    <xf numFmtId="0" fontId="5" fillId="7" borderId="0" xfId="0" applyFont="1" applyFill="1" applyBorder="1"/>
    <xf numFmtId="0" fontId="2" fillId="0" borderId="0" xfId="0" applyNumberFormat="1" applyFont="1"/>
    <xf numFmtId="0" fontId="0" fillId="0" borderId="1" xfId="0" applyNumberFormat="1" applyBorder="1"/>
    <xf numFmtId="0" fontId="0" fillId="0" borderId="1" xfId="0" applyNumberFormat="1" applyFill="1" applyBorder="1"/>
    <xf numFmtId="0" fontId="2" fillId="3" borderId="8" xfId="0" applyFont="1" applyFill="1" applyBorder="1"/>
    <xf numFmtId="0" fontId="0" fillId="3" borderId="8" xfId="0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2" fillId="3" borderId="13" xfId="0" applyFont="1" applyFill="1" applyBorder="1"/>
    <xf numFmtId="0" fontId="2" fillId="0" borderId="0" xfId="0" applyNumberFormat="1" applyFont="1" applyFill="1" applyBorder="1"/>
    <xf numFmtId="0" fontId="0" fillId="0" borderId="0" xfId="0" applyNumberFormat="1" applyFill="1" applyBorder="1"/>
    <xf numFmtId="0" fontId="0" fillId="0" borderId="0" xfId="0" applyNumberFormat="1" applyBorder="1"/>
    <xf numFmtId="0" fontId="2" fillId="6" borderId="1" xfId="0" applyNumberFormat="1" applyFont="1" applyFill="1" applyBorder="1"/>
    <xf numFmtId="0" fontId="7" fillId="0" borderId="3" xfId="0" applyNumberFormat="1" applyFont="1" applyBorder="1"/>
    <xf numFmtId="0" fontId="4" fillId="6" borderId="8" xfId="0" applyNumberFormat="1" applyFont="1" applyFill="1" applyBorder="1"/>
    <xf numFmtId="0" fontId="0" fillId="0" borderId="16" xfId="0" applyNumberFormat="1" applyBorder="1"/>
    <xf numFmtId="0" fontId="0" fillId="0" borderId="17" xfId="0" applyNumberFormat="1" applyBorder="1"/>
    <xf numFmtId="0" fontId="0" fillId="0" borderId="18" xfId="0" applyNumberFormat="1" applyBorder="1"/>
    <xf numFmtId="0" fontId="0" fillId="0" borderId="16" xfId="0" applyNumberFormat="1" applyFill="1" applyBorder="1"/>
    <xf numFmtId="0" fontId="0" fillId="0" borderId="17" xfId="0" applyNumberFormat="1" applyFill="1" applyBorder="1"/>
    <xf numFmtId="0" fontId="0" fillId="0" borderId="18" xfId="0" applyNumberFormat="1" applyFill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10" fillId="0" borderId="0" xfId="0" applyFont="1" applyFill="1" applyBorder="1"/>
    <xf numFmtId="0" fontId="0" fillId="0" borderId="19" xfId="0" applyBorder="1"/>
    <xf numFmtId="0" fontId="0" fillId="0" borderId="20" xfId="0" applyBorder="1"/>
    <xf numFmtId="0" fontId="0" fillId="0" borderId="0" xfId="0" applyFont="1"/>
    <xf numFmtId="0" fontId="4" fillId="0" borderId="0" xfId="0" applyFont="1"/>
    <xf numFmtId="0" fontId="0" fillId="0" borderId="0" xfId="0" applyFill="1"/>
    <xf numFmtId="0" fontId="4" fillId="0" borderId="22" xfId="0" applyFont="1" applyFill="1" applyBorder="1"/>
    <xf numFmtId="0" fontId="13" fillId="0" borderId="13" xfId="3" applyFont="1" applyFill="1" applyBorder="1"/>
    <xf numFmtId="0" fontId="11" fillId="0" borderId="13" xfId="1" applyFont="1" applyFill="1" applyBorder="1"/>
    <xf numFmtId="0" fontId="4" fillId="0" borderId="13" xfId="4" applyFont="1" applyFill="1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11" fillId="2" borderId="14" xfId="1" applyFont="1" applyBorder="1"/>
    <xf numFmtId="0" fontId="11" fillId="2" borderId="15" xfId="1" applyFont="1" applyBorder="1"/>
    <xf numFmtId="0" fontId="11" fillId="2" borderId="8" xfId="1" applyFont="1" applyBorder="1"/>
    <xf numFmtId="0" fontId="0" fillId="12" borderId="15" xfId="0" applyFill="1" applyBorder="1"/>
    <xf numFmtId="0" fontId="0" fillId="0" borderId="0" xfId="0" applyAlignment="1">
      <alignment horizontal="right"/>
    </xf>
    <xf numFmtId="0" fontId="0" fillId="12" borderId="8" xfId="0" applyNumberFormat="1" applyFill="1" applyBorder="1"/>
    <xf numFmtId="0" fontId="0" fillId="12" borderId="8" xfId="0" applyFill="1" applyBorder="1"/>
    <xf numFmtId="0" fontId="0" fillId="12" borderId="15" xfId="0" applyNumberFormat="1" applyFill="1" applyBorder="1"/>
    <xf numFmtId="0" fontId="14" fillId="7" borderId="9" xfId="0" applyNumberFormat="1" applyFont="1" applyFill="1" applyBorder="1"/>
    <xf numFmtId="0" fontId="14" fillId="7" borderId="10" xfId="0" applyNumberFormat="1" applyFont="1" applyFill="1" applyBorder="1"/>
    <xf numFmtId="0" fontId="14" fillId="7" borderId="11" xfId="0" applyFont="1" applyFill="1" applyBorder="1"/>
    <xf numFmtId="0" fontId="14" fillId="7" borderId="10" xfId="0" applyFont="1" applyFill="1" applyBorder="1"/>
    <xf numFmtId="0" fontId="0" fillId="0" borderId="13" xfId="0" applyNumberFormat="1" applyBorder="1"/>
    <xf numFmtId="0" fontId="4" fillId="6" borderId="13" xfId="0" applyNumberFormat="1" applyFont="1" applyFill="1" applyBorder="1"/>
    <xf numFmtId="0" fontId="4" fillId="12" borderId="14" xfId="0" applyNumberFormat="1" applyFont="1" applyFill="1" applyBorder="1"/>
    <xf numFmtId="0" fontId="4" fillId="12" borderId="14" xfId="0" applyFont="1" applyFill="1" applyBorder="1"/>
    <xf numFmtId="0" fontId="0" fillId="12" borderId="6" xfId="0" applyNumberFormat="1" applyFill="1" applyBorder="1"/>
    <xf numFmtId="0" fontId="0" fillId="12" borderId="11" xfId="0" applyNumberFormat="1" applyFill="1" applyBorder="1"/>
    <xf numFmtId="0" fontId="4" fillId="12" borderId="8" xfId="0" applyNumberFormat="1" applyFont="1" applyFill="1" applyBorder="1"/>
    <xf numFmtId="0" fontId="16" fillId="0" borderId="0" xfId="0" applyFont="1"/>
    <xf numFmtId="0" fontId="0" fillId="0" borderId="30" xfId="0" applyNumberFormat="1" applyFill="1" applyBorder="1"/>
    <xf numFmtId="0" fontId="0" fillId="0" borderId="31" xfId="0" applyNumberFormat="1" applyFill="1" applyBorder="1"/>
    <xf numFmtId="0" fontId="0" fillId="0" borderId="31" xfId="0" applyNumberFormat="1" applyBorder="1"/>
    <xf numFmtId="0" fontId="0" fillId="0" borderId="32" xfId="0" applyNumberFormat="1" applyBorder="1"/>
    <xf numFmtId="0" fontId="0" fillId="0" borderId="14" xfId="0" applyNumberFormat="1" applyBorder="1"/>
    <xf numFmtId="0" fontId="0" fillId="0" borderId="15" xfId="0" applyNumberFormat="1" applyBorder="1"/>
    <xf numFmtId="0" fontId="0" fillId="0" borderId="33" xfId="0" applyBorder="1"/>
    <xf numFmtId="0" fontId="0" fillId="0" borderId="34" xfId="0" applyBorder="1"/>
    <xf numFmtId="0" fontId="4" fillId="10" borderId="8" xfId="0" applyFont="1" applyFill="1" applyBorder="1"/>
    <xf numFmtId="0" fontId="4" fillId="11" borderId="8" xfId="0" applyFont="1" applyFill="1" applyBorder="1"/>
    <xf numFmtId="0" fontId="6" fillId="2" borderId="8" xfId="1" applyFont="1" applyBorder="1"/>
    <xf numFmtId="0" fontId="12" fillId="5" borderId="8" xfId="2" applyFont="1" applyBorder="1"/>
    <xf numFmtId="0" fontId="12" fillId="5" borderId="14" xfId="2" applyFont="1" applyBorder="1"/>
    <xf numFmtId="0" fontId="12" fillId="5" borderId="15" xfId="2" applyFont="1" applyBorder="1"/>
    <xf numFmtId="0" fontId="0" fillId="0" borderId="22" xfId="0" applyBorder="1"/>
    <xf numFmtId="0" fontId="0" fillId="0" borderId="36" xfId="0" applyBorder="1"/>
    <xf numFmtId="0" fontId="0" fillId="0" borderId="35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2" fontId="0" fillId="0" borderId="11" xfId="0" applyNumberFormat="1" applyBorder="1"/>
    <xf numFmtId="2" fontId="0" fillId="0" borderId="10" xfId="0" applyNumberFormat="1" applyFill="1" applyBorder="1"/>
    <xf numFmtId="2" fontId="0" fillId="0" borderId="9" xfId="0" applyNumberFormat="1" applyBorder="1"/>
    <xf numFmtId="0" fontId="0" fillId="0" borderId="0" xfId="0" applyFill="1" applyBorder="1"/>
    <xf numFmtId="0" fontId="0" fillId="0" borderId="41" xfId="0" applyBorder="1"/>
    <xf numFmtId="0" fontId="17" fillId="0" borderId="41" xfId="0" applyFont="1" applyBorder="1"/>
    <xf numFmtId="0" fontId="17" fillId="0" borderId="2" xfId="0" applyFont="1" applyBorder="1"/>
    <xf numFmtId="0" fontId="17" fillId="0" borderId="1" xfId="0" applyFont="1" applyBorder="1"/>
    <xf numFmtId="0" fontId="1" fillId="2" borderId="0" xfId="1"/>
    <xf numFmtId="0" fontId="0" fillId="0" borderId="4" xfId="0" applyFill="1" applyBorder="1"/>
    <xf numFmtId="2" fontId="0" fillId="0" borderId="6" xfId="0" applyNumberFormat="1" applyBorder="1"/>
    <xf numFmtId="2" fontId="0" fillId="0" borderId="7" xfId="0" applyNumberFormat="1" applyFill="1" applyBorder="1"/>
    <xf numFmtId="2" fontId="0" fillId="0" borderId="5" xfId="0" applyNumberFormat="1" applyBorder="1"/>
    <xf numFmtId="0" fontId="10" fillId="0" borderId="21" xfId="0" applyFont="1" applyFill="1" applyBorder="1"/>
    <xf numFmtId="0" fontId="10" fillId="0" borderId="20" xfId="0" applyFont="1" applyFill="1" applyBorder="1"/>
    <xf numFmtId="0" fontId="10" fillId="0" borderId="19" xfId="0" applyFont="1" applyFill="1" applyBorder="1"/>
    <xf numFmtId="0" fontId="18" fillId="13" borderId="16" xfId="0" applyFont="1" applyFill="1" applyBorder="1"/>
    <xf numFmtId="0" fontId="18" fillId="13" borderId="29" xfId="0" applyFont="1" applyFill="1" applyBorder="1"/>
    <xf numFmtId="0" fontId="18" fillId="13" borderId="28" xfId="0" applyFont="1" applyFill="1" applyBorder="1"/>
    <xf numFmtId="0" fontId="18" fillId="14" borderId="16" xfId="0" applyFont="1" applyFill="1" applyBorder="1"/>
    <xf numFmtId="0" fontId="18" fillId="14" borderId="29" xfId="0" applyFont="1" applyFill="1" applyBorder="1"/>
    <xf numFmtId="0" fontId="18" fillId="14" borderId="28" xfId="0" applyFont="1" applyFill="1" applyBorder="1"/>
    <xf numFmtId="0" fontId="0" fillId="0" borderId="3" xfId="0" applyFill="1" applyBorder="1"/>
    <xf numFmtId="0" fontId="0" fillId="0" borderId="9" xfId="0" applyBorder="1"/>
    <xf numFmtId="0" fontId="1" fillId="2" borderId="0" xfId="1" applyBorder="1"/>
    <xf numFmtId="0" fontId="13" fillId="8" borderId="1" xfId="3" applyFont="1" applyBorder="1"/>
    <xf numFmtId="0" fontId="13" fillId="8" borderId="2" xfId="3" applyFont="1" applyBorder="1"/>
    <xf numFmtId="0" fontId="13" fillId="8" borderId="41" xfId="3" applyFont="1" applyBorder="1"/>
    <xf numFmtId="0" fontId="13" fillId="8" borderId="3" xfId="3" applyFont="1" applyBorder="1"/>
    <xf numFmtId="0" fontId="13" fillId="8" borderId="5" xfId="3" applyFont="1" applyBorder="1"/>
    <xf numFmtId="0" fontId="12" fillId="5" borderId="1" xfId="2" applyFont="1" applyBorder="1"/>
    <xf numFmtId="0" fontId="12" fillId="5" borderId="2" xfId="2" applyFont="1" applyBorder="1"/>
    <xf numFmtId="0" fontId="12" fillId="5" borderId="41" xfId="2" applyFont="1" applyBorder="1"/>
    <xf numFmtId="0" fontId="12" fillId="5" borderId="3" xfId="2" applyFont="1" applyBorder="1"/>
    <xf numFmtId="0" fontId="12" fillId="5" borderId="5" xfId="2" applyFont="1" applyBorder="1"/>
    <xf numFmtId="0" fontId="0" fillId="0" borderId="10" xfId="0" applyBorder="1"/>
    <xf numFmtId="0" fontId="0" fillId="0" borderId="11" xfId="0" applyBorder="1"/>
    <xf numFmtId="0" fontId="6" fillId="5" borderId="9" xfId="2" applyFont="1" applyBorder="1"/>
    <xf numFmtId="0" fontId="6" fillId="5" borderId="10" xfId="2" applyFont="1" applyBorder="1"/>
    <xf numFmtId="0" fontId="6" fillId="5" borderId="11" xfId="2" applyFont="1" applyBorder="1"/>
    <xf numFmtId="0" fontId="6" fillId="2" borderId="9" xfId="1" applyFont="1" applyBorder="1"/>
    <xf numFmtId="0" fontId="6" fillId="2" borderId="10" xfId="1" applyFont="1" applyBorder="1"/>
    <xf numFmtId="0" fontId="6" fillId="2" borderId="11" xfId="1" applyFont="1" applyBorder="1"/>
    <xf numFmtId="0" fontId="6" fillId="5" borderId="0" xfId="2" applyFont="1" applyBorder="1"/>
    <xf numFmtId="0" fontId="6" fillId="5" borderId="3" xfId="2" applyFont="1" applyBorder="1"/>
    <xf numFmtId="0" fontId="6" fillId="5" borderId="4" xfId="2" applyFont="1" applyBorder="1"/>
    <xf numFmtId="0" fontId="6" fillId="2" borderId="3" xfId="1" applyFont="1" applyBorder="1"/>
    <xf numFmtId="0" fontId="6" fillId="2" borderId="0" xfId="1" applyFont="1" applyBorder="1"/>
    <xf numFmtId="0" fontId="6" fillId="2" borderId="4" xfId="1" applyFont="1" applyBorder="1"/>
    <xf numFmtId="0" fontId="6" fillId="8" borderId="9" xfId="3" applyFont="1" applyBorder="1"/>
    <xf numFmtId="0" fontId="6" fillId="8" borderId="10" xfId="3" applyFont="1" applyBorder="1"/>
    <xf numFmtId="0" fontId="6" fillId="8" borderId="11" xfId="3" applyFont="1" applyBorder="1"/>
    <xf numFmtId="0" fontId="6" fillId="8" borderId="3" xfId="3" applyFont="1" applyBorder="1"/>
    <xf numFmtId="0" fontId="6" fillId="8" borderId="0" xfId="3" applyFont="1" applyBorder="1"/>
    <xf numFmtId="0" fontId="6" fillId="8" borderId="4" xfId="3" applyFont="1" applyBorder="1"/>
    <xf numFmtId="0" fontId="13" fillId="8" borderId="1" xfId="3" applyFont="1" applyBorder="1" applyAlignment="1">
      <alignment horizontal="right"/>
    </xf>
    <xf numFmtId="0" fontId="13" fillId="8" borderId="3" xfId="3" applyFont="1" applyBorder="1" applyAlignment="1">
      <alignment horizontal="right"/>
    </xf>
    <xf numFmtId="0" fontId="13" fillId="8" borderId="5" xfId="3" applyFont="1" applyBorder="1" applyAlignment="1">
      <alignment horizontal="right"/>
    </xf>
    <xf numFmtId="0" fontId="4" fillId="0" borderId="0" xfId="0" applyFont="1" applyAlignment="1">
      <alignment horizontal="center"/>
    </xf>
    <xf numFmtId="0" fontId="4" fillId="0" borderId="2" xfId="0" applyFont="1" applyFill="1" applyBorder="1"/>
    <xf numFmtId="0" fontId="4" fillId="0" borderId="41" xfId="0" applyFont="1" applyFill="1" applyBorder="1"/>
    <xf numFmtId="0" fontId="13" fillId="0" borderId="1" xfId="3" applyFont="1" applyFill="1" applyBorder="1" applyAlignment="1">
      <alignment horizontal="right"/>
    </xf>
    <xf numFmtId="0" fontId="19" fillId="0" borderId="5" xfId="0" applyFont="1" applyFill="1" applyBorder="1"/>
    <xf numFmtId="0" fontId="19" fillId="0" borderId="7" xfId="0" applyFont="1" applyFill="1" applyBorder="1"/>
    <xf numFmtId="0" fontId="19" fillId="0" borderId="6" xfId="0" applyFont="1" applyFill="1" applyBorder="1"/>
    <xf numFmtId="0" fontId="13" fillId="0" borderId="3" xfId="3" applyFont="1" applyFill="1" applyBorder="1" applyAlignment="1">
      <alignment horizontal="right"/>
    </xf>
    <xf numFmtId="0" fontId="13" fillId="0" borderId="5" xfId="3" applyFont="1" applyFill="1" applyBorder="1" applyAlignment="1">
      <alignment horizontal="right"/>
    </xf>
    <xf numFmtId="0" fontId="0" fillId="0" borderId="7" xfId="0" applyFill="1" applyBorder="1"/>
    <xf numFmtId="0" fontId="0" fillId="0" borderId="6" xfId="0" applyFill="1" applyBorder="1"/>
    <xf numFmtId="0" fontId="0" fillId="0" borderId="9" xfId="0" applyFont="1" applyBorder="1" applyAlignment="1">
      <alignment horizontal="center"/>
    </xf>
    <xf numFmtId="0" fontId="0" fillId="0" borderId="14" xfId="0" applyFill="1" applyBorder="1"/>
    <xf numFmtId="0" fontId="0" fillId="15" borderId="14" xfId="0" applyFill="1" applyBorder="1"/>
    <xf numFmtId="0" fontId="15" fillId="15" borderId="5" xfId="1" applyFont="1" applyFill="1" applyBorder="1"/>
    <xf numFmtId="0" fontId="15" fillId="15" borderId="15" xfId="1" applyFont="1" applyFill="1" applyBorder="1"/>
    <xf numFmtId="0" fontId="6" fillId="15" borderId="9" xfId="1" applyNumberFormat="1" applyFont="1" applyFill="1" applyBorder="1"/>
    <xf numFmtId="0" fontId="6" fillId="15" borderId="8" xfId="1" applyNumberFormat="1" applyFont="1" applyFill="1" applyBorder="1"/>
    <xf numFmtId="0" fontId="6" fillId="15" borderId="13" xfId="1" applyNumberFormat="1" applyFont="1" applyFill="1" applyBorder="1"/>
  </cellXfs>
  <cellStyles count="5">
    <cellStyle name="20% - Accent1" xfId="4" builtinId="30"/>
    <cellStyle name="Bad" xfId="2" builtinId="27"/>
    <cellStyle name="Good" xfId="3" builtinId="26"/>
    <cellStyle name="Neutral" xfId="1" builtinId="28"/>
    <cellStyle name="Normal" xfId="0" builtinId="0"/>
  </cellStyles>
  <dxfs count="0"/>
  <tableStyles count="0" defaultTableStyle="TableStyleMedium2" defaultPivotStyle="PivotStyleMedium9"/>
  <colors>
    <mruColors>
      <color rgb="FFFFCC99"/>
      <color rgb="FFFFDD71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9656813890054556E-2"/>
          <c:y val="4.5099843560137548E-2"/>
          <c:w val="0.90340220094542223"/>
          <c:h val="0.90980031287972485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.2B!$A$28</c:f>
              <c:strCache>
                <c:ptCount val="1"/>
                <c:pt idx="0">
                  <c:v>Exp 1 XAV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>
                  <a:lumMod val="95000"/>
                  <a:lumOff val="5000"/>
                </a:schemeClr>
              </a:solidFill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xVal>
            <c:numRef>
              <c:f>Fig.2B!$B$27:$AE$27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2.9</c:v>
                </c:pt>
                <c:pt idx="4">
                  <c:v>3</c:v>
                </c:pt>
                <c:pt idx="5">
                  <c:v>3.1</c:v>
                </c:pt>
                <c:pt idx="6">
                  <c:v>4.9000000000000004</c:v>
                </c:pt>
                <c:pt idx="7">
                  <c:v>5</c:v>
                </c:pt>
                <c:pt idx="8">
                  <c:v>5.0999999999999996</c:v>
                </c:pt>
                <c:pt idx="9">
                  <c:v>6.9</c:v>
                </c:pt>
                <c:pt idx="10">
                  <c:v>7</c:v>
                </c:pt>
                <c:pt idx="11">
                  <c:v>7.1</c:v>
                </c:pt>
                <c:pt idx="12">
                  <c:v>8.9</c:v>
                </c:pt>
                <c:pt idx="13">
                  <c:v>9</c:v>
                </c:pt>
                <c:pt idx="14">
                  <c:v>9.1</c:v>
                </c:pt>
                <c:pt idx="15">
                  <c:v>10.9</c:v>
                </c:pt>
                <c:pt idx="16">
                  <c:v>11</c:v>
                </c:pt>
                <c:pt idx="17">
                  <c:v>11.1</c:v>
                </c:pt>
                <c:pt idx="18">
                  <c:v>12.9</c:v>
                </c:pt>
                <c:pt idx="19">
                  <c:v>13</c:v>
                </c:pt>
                <c:pt idx="20">
                  <c:v>13.1</c:v>
                </c:pt>
                <c:pt idx="21">
                  <c:v>14.9</c:v>
                </c:pt>
                <c:pt idx="22">
                  <c:v>15</c:v>
                </c:pt>
                <c:pt idx="23">
                  <c:v>15.1</c:v>
                </c:pt>
                <c:pt idx="24">
                  <c:v>16.899999999999999</c:v>
                </c:pt>
                <c:pt idx="25">
                  <c:v>17</c:v>
                </c:pt>
                <c:pt idx="26">
                  <c:v>17.100000000000001</c:v>
                </c:pt>
                <c:pt idx="27">
                  <c:v>18.899999999999999</c:v>
                </c:pt>
                <c:pt idx="28">
                  <c:v>19</c:v>
                </c:pt>
                <c:pt idx="29">
                  <c:v>19.100000000000001</c:v>
                </c:pt>
              </c:numCache>
            </c:numRef>
          </c:xVal>
          <c:yVal>
            <c:numRef>
              <c:f>Fig.2B!$B$28:$AE$28</c:f>
              <c:numCache>
                <c:formatCode>General</c:formatCode>
                <c:ptCount val="30"/>
                <c:pt idx="1">
                  <c:v>1.3622316174977112</c:v>
                </c:pt>
                <c:pt idx="4">
                  <c:v>1.4126661229489499</c:v>
                </c:pt>
                <c:pt idx="7">
                  <c:v>0.55802936700633399</c:v>
                </c:pt>
                <c:pt idx="10">
                  <c:v>0.66671041406916465</c:v>
                </c:pt>
                <c:pt idx="13">
                  <c:v>0.39222671153900235</c:v>
                </c:pt>
                <c:pt idx="16">
                  <c:v>1.8230167583799712</c:v>
                </c:pt>
                <c:pt idx="19">
                  <c:v>1.4095413084848087</c:v>
                </c:pt>
                <c:pt idx="22">
                  <c:v>1.3107034269840228</c:v>
                </c:pt>
                <c:pt idx="25">
                  <c:v>0.56512269583993446</c:v>
                </c:pt>
                <c:pt idx="28">
                  <c:v>0.4997515772501007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Fig.2B!$A$29</c:f>
              <c:strCache>
                <c:ptCount val="1"/>
                <c:pt idx="0">
                  <c:v>Exp 2 XAV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dPt>
            <c:idx val="19"/>
            <c:bubble3D val="0"/>
            <c:spPr>
              <a:ln w="28575">
                <a:solidFill>
                  <a:srgbClr val="FF0000"/>
                </a:solidFill>
              </a:ln>
            </c:spPr>
          </c:dPt>
          <c:xVal>
            <c:numRef>
              <c:f>Fig.2B!$B$27:$AE$27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2.9</c:v>
                </c:pt>
                <c:pt idx="4">
                  <c:v>3</c:v>
                </c:pt>
                <c:pt idx="5">
                  <c:v>3.1</c:v>
                </c:pt>
                <c:pt idx="6">
                  <c:v>4.9000000000000004</c:v>
                </c:pt>
                <c:pt idx="7">
                  <c:v>5</c:v>
                </c:pt>
                <c:pt idx="8">
                  <c:v>5.0999999999999996</c:v>
                </c:pt>
                <c:pt idx="9">
                  <c:v>6.9</c:v>
                </c:pt>
                <c:pt idx="10">
                  <c:v>7</c:v>
                </c:pt>
                <c:pt idx="11">
                  <c:v>7.1</c:v>
                </c:pt>
                <c:pt idx="12">
                  <c:v>8.9</c:v>
                </c:pt>
                <c:pt idx="13">
                  <c:v>9</c:v>
                </c:pt>
                <c:pt idx="14">
                  <c:v>9.1</c:v>
                </c:pt>
                <c:pt idx="15">
                  <c:v>10.9</c:v>
                </c:pt>
                <c:pt idx="16">
                  <c:v>11</c:v>
                </c:pt>
                <c:pt idx="17">
                  <c:v>11.1</c:v>
                </c:pt>
                <c:pt idx="18">
                  <c:v>12.9</c:v>
                </c:pt>
                <c:pt idx="19">
                  <c:v>13</c:v>
                </c:pt>
                <c:pt idx="20">
                  <c:v>13.1</c:v>
                </c:pt>
                <c:pt idx="21">
                  <c:v>14.9</c:v>
                </c:pt>
                <c:pt idx="22">
                  <c:v>15</c:v>
                </c:pt>
                <c:pt idx="23">
                  <c:v>15.1</c:v>
                </c:pt>
                <c:pt idx="24">
                  <c:v>16.899999999999999</c:v>
                </c:pt>
                <c:pt idx="25">
                  <c:v>17</c:v>
                </c:pt>
                <c:pt idx="26">
                  <c:v>17.100000000000001</c:v>
                </c:pt>
                <c:pt idx="27">
                  <c:v>18.899999999999999</c:v>
                </c:pt>
                <c:pt idx="28">
                  <c:v>19</c:v>
                </c:pt>
                <c:pt idx="29">
                  <c:v>19.100000000000001</c:v>
                </c:pt>
              </c:numCache>
            </c:numRef>
          </c:xVal>
          <c:yVal>
            <c:numRef>
              <c:f>Fig.2B!$B$29:$AE$29</c:f>
              <c:numCache>
                <c:formatCode>General</c:formatCode>
                <c:ptCount val="30"/>
                <c:pt idx="1">
                  <c:v>1.7995060786878019</c:v>
                </c:pt>
                <c:pt idx="4">
                  <c:v>1.0096490417986124</c:v>
                </c:pt>
                <c:pt idx="7">
                  <c:v>0.69834158025029724</c:v>
                </c:pt>
                <c:pt idx="10">
                  <c:v>0.78538850873299348</c:v>
                </c:pt>
                <c:pt idx="13">
                  <c:v>0.56744349546146489</c:v>
                </c:pt>
                <c:pt idx="16">
                  <c:v>1.0921082813742808</c:v>
                </c:pt>
                <c:pt idx="19">
                  <c:v>1.6382220024368372</c:v>
                </c:pt>
                <c:pt idx="22">
                  <c:v>1.3809241512030768</c:v>
                </c:pt>
                <c:pt idx="25">
                  <c:v>0.63199883222464193</c:v>
                </c:pt>
                <c:pt idx="28">
                  <c:v>0.3964180278299933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Fig.2B!$A$30</c:f>
              <c:strCache>
                <c:ptCount val="1"/>
                <c:pt idx="0">
                  <c:v>Exp 3 XAV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xVal>
            <c:numRef>
              <c:f>Fig.2B!$B$27:$AE$27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2.9</c:v>
                </c:pt>
                <c:pt idx="4">
                  <c:v>3</c:v>
                </c:pt>
                <c:pt idx="5">
                  <c:v>3.1</c:v>
                </c:pt>
                <c:pt idx="6">
                  <c:v>4.9000000000000004</c:v>
                </c:pt>
                <c:pt idx="7">
                  <c:v>5</c:v>
                </c:pt>
                <c:pt idx="8">
                  <c:v>5.0999999999999996</c:v>
                </c:pt>
                <c:pt idx="9">
                  <c:v>6.9</c:v>
                </c:pt>
                <c:pt idx="10">
                  <c:v>7</c:v>
                </c:pt>
                <c:pt idx="11">
                  <c:v>7.1</c:v>
                </c:pt>
                <c:pt idx="12">
                  <c:v>8.9</c:v>
                </c:pt>
                <c:pt idx="13">
                  <c:v>9</c:v>
                </c:pt>
                <c:pt idx="14">
                  <c:v>9.1</c:v>
                </c:pt>
                <c:pt idx="15">
                  <c:v>10.9</c:v>
                </c:pt>
                <c:pt idx="16">
                  <c:v>11</c:v>
                </c:pt>
                <c:pt idx="17">
                  <c:v>11.1</c:v>
                </c:pt>
                <c:pt idx="18">
                  <c:v>12.9</c:v>
                </c:pt>
                <c:pt idx="19">
                  <c:v>13</c:v>
                </c:pt>
                <c:pt idx="20">
                  <c:v>13.1</c:v>
                </c:pt>
                <c:pt idx="21">
                  <c:v>14.9</c:v>
                </c:pt>
                <c:pt idx="22">
                  <c:v>15</c:v>
                </c:pt>
                <c:pt idx="23">
                  <c:v>15.1</c:v>
                </c:pt>
                <c:pt idx="24">
                  <c:v>16.899999999999999</c:v>
                </c:pt>
                <c:pt idx="25">
                  <c:v>17</c:v>
                </c:pt>
                <c:pt idx="26">
                  <c:v>17.100000000000001</c:v>
                </c:pt>
                <c:pt idx="27">
                  <c:v>18.899999999999999</c:v>
                </c:pt>
                <c:pt idx="28">
                  <c:v>19</c:v>
                </c:pt>
                <c:pt idx="29">
                  <c:v>19.100000000000001</c:v>
                </c:pt>
              </c:numCache>
            </c:numRef>
          </c:xVal>
          <c:yVal>
            <c:numRef>
              <c:f>Fig.2B!$B$30:$AE$30</c:f>
              <c:numCache>
                <c:formatCode>General</c:formatCode>
                <c:ptCount val="30"/>
                <c:pt idx="1">
                  <c:v>1.440501751336801</c:v>
                </c:pt>
                <c:pt idx="4">
                  <c:v>1.1562453856450898</c:v>
                </c:pt>
                <c:pt idx="7">
                  <c:v>1.0412405322514662</c:v>
                </c:pt>
                <c:pt idx="10">
                  <c:v>0.52622405976088871</c:v>
                </c:pt>
                <c:pt idx="13">
                  <c:v>0.25223122971196743</c:v>
                </c:pt>
                <c:pt idx="16">
                  <c:v>1.7290910719343133</c:v>
                </c:pt>
                <c:pt idx="19">
                  <c:v>1.0525933582337035</c:v>
                </c:pt>
                <c:pt idx="22">
                  <c:v>1.6154659863039893</c:v>
                </c:pt>
                <c:pt idx="25">
                  <c:v>0.72520109509988795</c:v>
                </c:pt>
                <c:pt idx="28">
                  <c:v>0.4612055297218920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Fig.2B!$A$31</c:f>
              <c:strCache>
                <c:ptCount val="1"/>
                <c:pt idx="0">
                  <c:v>Average 1+2+3 XAV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.2B!$B$32:$AE$32</c:f>
                <c:numCache>
                  <c:formatCode>General</c:formatCode>
                  <c:ptCount val="30"/>
                  <c:pt idx="1">
                    <c:v>0.13462278066199448</c:v>
                  </c:pt>
                  <c:pt idx="4">
                    <c:v>0.11777210815043206</c:v>
                  </c:pt>
                  <c:pt idx="7">
                    <c:v>0.14351930545448455</c:v>
                  </c:pt>
                  <c:pt idx="10">
                    <c:v>7.4902572834791389E-2</c:v>
                  </c:pt>
                  <c:pt idx="13">
                    <c:v>9.1183096867738969E-2</c:v>
                  </c:pt>
                  <c:pt idx="16">
                    <c:v>0.22958855853735829</c:v>
                  </c:pt>
                  <c:pt idx="19">
                    <c:v>0.17040272687666297</c:v>
                  </c:pt>
                  <c:pt idx="22">
                    <c:v>9.2141509552067735E-2</c:v>
                  </c:pt>
                  <c:pt idx="25">
                    <c:v>4.6418490887218333E-2</c:v>
                  </c:pt>
                  <c:pt idx="28">
                    <c:v>3.0148742941545934E-2</c:v>
                  </c:pt>
                </c:numCache>
              </c:numRef>
            </c:plus>
            <c:minus>
              <c:numRef>
                <c:f>Fig.2B!$B$32:$AE$32</c:f>
                <c:numCache>
                  <c:formatCode>General</c:formatCode>
                  <c:ptCount val="30"/>
                  <c:pt idx="1">
                    <c:v>0.13462278066199448</c:v>
                  </c:pt>
                  <c:pt idx="4">
                    <c:v>0.11777210815043206</c:v>
                  </c:pt>
                  <c:pt idx="7">
                    <c:v>0.14351930545448455</c:v>
                  </c:pt>
                  <c:pt idx="10">
                    <c:v>7.4902572834791389E-2</c:v>
                  </c:pt>
                  <c:pt idx="13">
                    <c:v>9.1183096867738969E-2</c:v>
                  </c:pt>
                  <c:pt idx="16">
                    <c:v>0.22958855853735829</c:v>
                  </c:pt>
                  <c:pt idx="19">
                    <c:v>0.17040272687666297</c:v>
                  </c:pt>
                  <c:pt idx="22">
                    <c:v>9.2141509552067735E-2</c:v>
                  </c:pt>
                  <c:pt idx="25">
                    <c:v>4.6418490887218333E-2</c:v>
                  </c:pt>
                  <c:pt idx="28">
                    <c:v>3.0148742941545934E-2</c:v>
                  </c:pt>
                </c:numCache>
              </c:numRef>
            </c:minus>
          </c:errBars>
          <c:xVal>
            <c:numRef>
              <c:f>Fig.2B!$B$27:$AE$27</c:f>
              <c:numCache>
                <c:formatCode>General</c:formatCode>
                <c:ptCount val="30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2.9</c:v>
                </c:pt>
                <c:pt idx="4">
                  <c:v>3</c:v>
                </c:pt>
                <c:pt idx="5">
                  <c:v>3.1</c:v>
                </c:pt>
                <c:pt idx="6">
                  <c:v>4.9000000000000004</c:v>
                </c:pt>
                <c:pt idx="7">
                  <c:v>5</c:v>
                </c:pt>
                <c:pt idx="8">
                  <c:v>5.0999999999999996</c:v>
                </c:pt>
                <c:pt idx="9">
                  <c:v>6.9</c:v>
                </c:pt>
                <c:pt idx="10">
                  <c:v>7</c:v>
                </c:pt>
                <c:pt idx="11">
                  <c:v>7.1</c:v>
                </c:pt>
                <c:pt idx="12">
                  <c:v>8.9</c:v>
                </c:pt>
                <c:pt idx="13">
                  <c:v>9</c:v>
                </c:pt>
                <c:pt idx="14">
                  <c:v>9.1</c:v>
                </c:pt>
                <c:pt idx="15">
                  <c:v>10.9</c:v>
                </c:pt>
                <c:pt idx="16">
                  <c:v>11</c:v>
                </c:pt>
                <c:pt idx="17">
                  <c:v>11.1</c:v>
                </c:pt>
                <c:pt idx="18">
                  <c:v>12.9</c:v>
                </c:pt>
                <c:pt idx="19">
                  <c:v>13</c:v>
                </c:pt>
                <c:pt idx="20">
                  <c:v>13.1</c:v>
                </c:pt>
                <c:pt idx="21">
                  <c:v>14.9</c:v>
                </c:pt>
                <c:pt idx="22">
                  <c:v>15</c:v>
                </c:pt>
                <c:pt idx="23">
                  <c:v>15.1</c:v>
                </c:pt>
                <c:pt idx="24">
                  <c:v>16.899999999999999</c:v>
                </c:pt>
                <c:pt idx="25">
                  <c:v>17</c:v>
                </c:pt>
                <c:pt idx="26">
                  <c:v>17.100000000000001</c:v>
                </c:pt>
                <c:pt idx="27">
                  <c:v>18.899999999999999</c:v>
                </c:pt>
                <c:pt idx="28">
                  <c:v>19</c:v>
                </c:pt>
                <c:pt idx="29">
                  <c:v>19.100000000000001</c:v>
                </c:pt>
              </c:numCache>
            </c:numRef>
          </c:xVal>
          <c:yVal>
            <c:numRef>
              <c:f>Fig.2B!$B$31:$AE$31</c:f>
              <c:numCache>
                <c:formatCode>0.00</c:formatCode>
                <c:ptCount val="30"/>
                <c:pt idx="0">
                  <c:v>1.5340798158407714</c:v>
                </c:pt>
                <c:pt idx="1">
                  <c:v>1.5340798158407714</c:v>
                </c:pt>
                <c:pt idx="2">
                  <c:v>1.5340798158407714</c:v>
                </c:pt>
                <c:pt idx="3">
                  <c:v>1.1928535167975507</c:v>
                </c:pt>
                <c:pt idx="4">
                  <c:v>1.1928535167975507</c:v>
                </c:pt>
                <c:pt idx="5">
                  <c:v>1.1928535167975507</c:v>
                </c:pt>
                <c:pt idx="6">
                  <c:v>0.76587049316936584</c:v>
                </c:pt>
                <c:pt idx="7">
                  <c:v>0.76587049316936584</c:v>
                </c:pt>
                <c:pt idx="8">
                  <c:v>0.76587049316936584</c:v>
                </c:pt>
                <c:pt idx="9">
                  <c:v>0.65944099418768232</c:v>
                </c:pt>
                <c:pt idx="10">
                  <c:v>0.65944099418768232</c:v>
                </c:pt>
                <c:pt idx="11">
                  <c:v>0.65944099418768232</c:v>
                </c:pt>
                <c:pt idx="12">
                  <c:v>0.40396714557081159</c:v>
                </c:pt>
                <c:pt idx="13">
                  <c:v>0.40396714557081159</c:v>
                </c:pt>
                <c:pt idx="14">
                  <c:v>0.40396714557081159</c:v>
                </c:pt>
                <c:pt idx="15">
                  <c:v>1.5480720372295218</c:v>
                </c:pt>
                <c:pt idx="16">
                  <c:v>1.5480720372295218</c:v>
                </c:pt>
                <c:pt idx="17">
                  <c:v>1.5480720372295218</c:v>
                </c:pt>
                <c:pt idx="18">
                  <c:v>1.3667855563851166</c:v>
                </c:pt>
                <c:pt idx="19">
                  <c:v>1.3667855563851166</c:v>
                </c:pt>
                <c:pt idx="20">
                  <c:v>1.3667855563851166</c:v>
                </c:pt>
                <c:pt idx="21">
                  <c:v>1.4356978548303629</c:v>
                </c:pt>
                <c:pt idx="22">
                  <c:v>1.4356978548303629</c:v>
                </c:pt>
                <c:pt idx="23">
                  <c:v>1.4356978548303629</c:v>
                </c:pt>
                <c:pt idx="24">
                  <c:v>0.64077420772148808</c:v>
                </c:pt>
                <c:pt idx="25">
                  <c:v>0.64077420772148808</c:v>
                </c:pt>
                <c:pt idx="26">
                  <c:v>0.64077420772148808</c:v>
                </c:pt>
                <c:pt idx="27">
                  <c:v>0.45245837826732876</c:v>
                </c:pt>
                <c:pt idx="28">
                  <c:v>0.45245837826732876</c:v>
                </c:pt>
                <c:pt idx="29">
                  <c:v>0.452458378267328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678016"/>
        <c:axId val="129402560"/>
      </c:scatterChart>
      <c:valAx>
        <c:axId val="59678016"/>
        <c:scaling>
          <c:orientation val="minMax"/>
          <c:max val="20"/>
        </c:scaling>
        <c:delete val="0"/>
        <c:axPos val="b"/>
        <c:numFmt formatCode="General" sourceLinked="1"/>
        <c:majorTickMark val="none"/>
        <c:minorTickMark val="none"/>
        <c:tickLblPos val="none"/>
        <c:crossAx val="129402560"/>
        <c:crosses val="autoZero"/>
        <c:crossBetween val="midCat"/>
      </c:valAx>
      <c:valAx>
        <c:axId val="129402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967801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043295856014663"/>
          <c:y val="4.2711567001459942E-2"/>
          <c:w val="0.72020604013913558"/>
          <c:h val="0.753320273537736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Fig.2E_H322!$B$50:$E$50</c:f>
                <c:numCache>
                  <c:formatCode>General</c:formatCode>
                  <c:ptCount val="4"/>
                  <c:pt idx="1">
                    <c:v>0.20350000000000001</c:v>
                  </c:pt>
                  <c:pt idx="2">
                    <c:v>0.60899999999999999</c:v>
                  </c:pt>
                  <c:pt idx="3">
                    <c:v>0.39950000000000019</c:v>
                  </c:pt>
                </c:numCache>
              </c:numRef>
            </c:plus>
            <c:minus>
              <c:numRef>
                <c:f>Fig.2E_H322!$B$50:$E$50</c:f>
                <c:numCache>
                  <c:formatCode>General</c:formatCode>
                  <c:ptCount val="4"/>
                  <c:pt idx="1">
                    <c:v>0.20350000000000001</c:v>
                  </c:pt>
                  <c:pt idx="2">
                    <c:v>0.60899999999999999</c:v>
                  </c:pt>
                  <c:pt idx="3">
                    <c:v>0.39950000000000019</c:v>
                  </c:pt>
                </c:numCache>
              </c:numRef>
            </c:minus>
          </c:errBars>
          <c:cat>
            <c:strRef>
              <c:f>Fig.2E_H322!$B$4:$E$4</c:f>
              <c:strCache>
                <c:ptCount val="4"/>
                <c:pt idx="0">
                  <c:v>Day 0</c:v>
                </c:pt>
                <c:pt idx="1">
                  <c:v>DMSO + HGF</c:v>
                </c:pt>
                <c:pt idx="2">
                  <c:v>XAV939 + HGF</c:v>
                </c:pt>
                <c:pt idx="3">
                  <c:v>JNJ-BJ + HGF</c:v>
                </c:pt>
              </c:strCache>
            </c:strRef>
          </c:cat>
          <c:val>
            <c:numRef>
              <c:f>Fig.2E_H322!$B$49:$E$49</c:f>
              <c:numCache>
                <c:formatCode>General</c:formatCode>
                <c:ptCount val="4"/>
                <c:pt idx="0">
                  <c:v>19.989999999999998</c:v>
                </c:pt>
                <c:pt idx="1">
                  <c:v>0.32250000000000001</c:v>
                </c:pt>
                <c:pt idx="2">
                  <c:v>3.0819999999999999</c:v>
                </c:pt>
                <c:pt idx="3">
                  <c:v>6.5395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212416"/>
        <c:axId val="59589184"/>
      </c:barChart>
      <c:catAx>
        <c:axId val="129212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9589184"/>
        <c:crosses val="autoZero"/>
        <c:auto val="1"/>
        <c:lblAlgn val="ctr"/>
        <c:lblOffset val="100"/>
        <c:noMultiLvlLbl val="0"/>
      </c:catAx>
      <c:valAx>
        <c:axId val="5958918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2124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236160572879571"/>
          <c:y val="4.7897686902976237E-2"/>
          <c:w val="0.73640739127997712"/>
          <c:h val="0.7349362453445634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Fig.2E_H322!$I$9:$L$9</c:f>
                <c:numCache>
                  <c:formatCode>General</c:formatCode>
                  <c:ptCount val="4"/>
                  <c:pt idx="1">
                    <c:v>1.0327022375215156E-2</c:v>
                  </c:pt>
                  <c:pt idx="2">
                    <c:v>5.1635111876074946E-3</c:v>
                  </c:pt>
                  <c:pt idx="3">
                    <c:v>3.0981067125645412E-2</c:v>
                  </c:pt>
                </c:numCache>
              </c:numRef>
            </c:plus>
            <c:minus>
              <c:numRef>
                <c:f>Fig.2E_H322!$I$9:$L$9</c:f>
                <c:numCache>
                  <c:formatCode>General</c:formatCode>
                  <c:ptCount val="4"/>
                  <c:pt idx="1">
                    <c:v>1.0327022375215156E-2</c:v>
                  </c:pt>
                  <c:pt idx="2">
                    <c:v>5.1635111876074946E-3</c:v>
                  </c:pt>
                  <c:pt idx="3">
                    <c:v>3.0981067125645412E-2</c:v>
                  </c:pt>
                </c:numCache>
              </c:numRef>
            </c:minus>
          </c:errBars>
          <c:cat>
            <c:strRef>
              <c:f>Fig.2E_H322!$I$4:$L$4</c:f>
              <c:strCache>
                <c:ptCount val="4"/>
                <c:pt idx="0">
                  <c:v>Day 0</c:v>
                </c:pt>
                <c:pt idx="1">
                  <c:v>DMSO + HGF</c:v>
                </c:pt>
                <c:pt idx="2">
                  <c:v>XAV939 + HGF</c:v>
                </c:pt>
                <c:pt idx="3">
                  <c:v>JNJ-BJ + HGF</c:v>
                </c:pt>
              </c:strCache>
            </c:strRef>
          </c:cat>
          <c:val>
            <c:numRef>
              <c:f>Fig.2E_H322!$I$8:$L$8</c:f>
              <c:numCache>
                <c:formatCode>General</c:formatCode>
                <c:ptCount val="4"/>
                <c:pt idx="0">
                  <c:v>1.7865748709122204</c:v>
                </c:pt>
                <c:pt idx="1">
                  <c:v>0.423407917383821</c:v>
                </c:pt>
                <c:pt idx="2">
                  <c:v>1.1204819277108435</c:v>
                </c:pt>
                <c:pt idx="3">
                  <c:v>1.45611015490533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213952"/>
        <c:axId val="59590912"/>
      </c:barChart>
      <c:catAx>
        <c:axId val="129213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9590912"/>
        <c:crosses val="autoZero"/>
        <c:auto val="1"/>
        <c:lblAlgn val="ctr"/>
        <c:lblOffset val="100"/>
        <c:noMultiLvlLbl val="0"/>
      </c:catAx>
      <c:valAx>
        <c:axId val="595909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</a:t>
                </a:r>
              </a:p>
            </c:rich>
          </c:tx>
          <c:layout>
            <c:manualLayout>
              <c:xMode val="edge"/>
              <c:yMode val="edge"/>
              <c:x val="0"/>
              <c:y val="0.1407522358434176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921395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507591378184706"/>
          <c:y val="4.2711370327605053E-2"/>
          <c:w val="0.72020604013913558"/>
          <c:h val="0.753320273537736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Fig.2E_H322!$I$50:$L$50</c:f>
                <c:numCache>
                  <c:formatCode>General</c:formatCode>
                  <c:ptCount val="4"/>
                  <c:pt idx="1">
                    <c:v>6.1393805309734525E-2</c:v>
                  </c:pt>
                  <c:pt idx="2">
                    <c:v>0.18372888173773128</c:v>
                  </c:pt>
                  <c:pt idx="3">
                    <c:v>0.12052493966210798</c:v>
                  </c:pt>
                </c:numCache>
              </c:numRef>
            </c:plus>
            <c:minus>
              <c:numRef>
                <c:f>Fig.2E_H322!$I$50:$L$50</c:f>
                <c:numCache>
                  <c:formatCode>General</c:formatCode>
                  <c:ptCount val="4"/>
                  <c:pt idx="1">
                    <c:v>6.1393805309734525E-2</c:v>
                  </c:pt>
                  <c:pt idx="2">
                    <c:v>0.18372888173773128</c:v>
                  </c:pt>
                  <c:pt idx="3">
                    <c:v>0.12052493966210798</c:v>
                  </c:pt>
                </c:numCache>
              </c:numRef>
            </c:minus>
          </c:errBars>
          <c:cat>
            <c:strRef>
              <c:f>Fig.2E_H322!$I$4:$L$4</c:f>
              <c:strCache>
                <c:ptCount val="4"/>
                <c:pt idx="0">
                  <c:v>Day 0</c:v>
                </c:pt>
                <c:pt idx="1">
                  <c:v>DMSO + HGF</c:v>
                </c:pt>
                <c:pt idx="2">
                  <c:v>XAV939 + HGF</c:v>
                </c:pt>
                <c:pt idx="3">
                  <c:v>JNJ-BJ + HGF</c:v>
                </c:pt>
              </c:strCache>
            </c:strRef>
          </c:cat>
          <c:val>
            <c:numRef>
              <c:f>Fig.2E_H322!$I$28:$L$28</c:f>
              <c:numCache>
                <c:formatCode>General</c:formatCode>
                <c:ptCount val="4"/>
                <c:pt idx="0">
                  <c:v>2.1970260223048328</c:v>
                </c:pt>
                <c:pt idx="1">
                  <c:v>0.42936802973977695</c:v>
                </c:pt>
                <c:pt idx="2">
                  <c:v>1.0594795539033457</c:v>
                </c:pt>
                <c:pt idx="3">
                  <c:v>1.51115241635687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214464"/>
        <c:axId val="59592640"/>
      </c:barChart>
      <c:catAx>
        <c:axId val="129214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9592640"/>
        <c:crosses val="autoZero"/>
        <c:auto val="1"/>
        <c:lblAlgn val="ctr"/>
        <c:lblOffset val="100"/>
        <c:noMultiLvlLbl val="0"/>
      </c:catAx>
      <c:valAx>
        <c:axId val="595926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2144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831274890968304"/>
          <c:y val="4.2711602027786191E-2"/>
          <c:w val="0.73544951825669802"/>
          <c:h val="0.8254516006584570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Fig.2E_H322!$I$50:$L$50</c:f>
                <c:numCache>
                  <c:formatCode>General</c:formatCode>
                  <c:ptCount val="4"/>
                  <c:pt idx="1">
                    <c:v>6.1393805309734525E-2</c:v>
                  </c:pt>
                  <c:pt idx="2">
                    <c:v>0.18372888173773128</c:v>
                  </c:pt>
                  <c:pt idx="3">
                    <c:v>0.12052493966210798</c:v>
                  </c:pt>
                </c:numCache>
              </c:numRef>
            </c:plus>
            <c:minus>
              <c:numRef>
                <c:f>Fig.2E_H322!$I$50:$L$50</c:f>
                <c:numCache>
                  <c:formatCode>General</c:formatCode>
                  <c:ptCount val="4"/>
                  <c:pt idx="1">
                    <c:v>6.1393805309734525E-2</c:v>
                  </c:pt>
                  <c:pt idx="2">
                    <c:v>0.18372888173773128</c:v>
                  </c:pt>
                  <c:pt idx="3">
                    <c:v>0.12052493966210798</c:v>
                  </c:pt>
                </c:numCache>
              </c:numRef>
            </c:minus>
          </c:errBars>
          <c:cat>
            <c:strRef>
              <c:f>Fig.2E_H322!$I$4:$L$4</c:f>
              <c:strCache>
                <c:ptCount val="4"/>
                <c:pt idx="0">
                  <c:v>Day 0</c:v>
                </c:pt>
                <c:pt idx="1">
                  <c:v>DMSO + HGF</c:v>
                </c:pt>
                <c:pt idx="2">
                  <c:v>XAV939 + HGF</c:v>
                </c:pt>
                <c:pt idx="3">
                  <c:v>JNJ-BJ + HGF</c:v>
                </c:pt>
              </c:strCache>
            </c:strRef>
          </c:cat>
          <c:val>
            <c:numRef>
              <c:f>Fig.2E_H322!$I$49:$L$49</c:f>
              <c:numCache>
                <c:formatCode>General</c:formatCode>
                <c:ptCount val="4"/>
                <c:pt idx="0">
                  <c:v>6.0307723250201128</c:v>
                </c:pt>
                <c:pt idx="1">
                  <c:v>9.7294851166532595E-2</c:v>
                </c:pt>
                <c:pt idx="2">
                  <c:v>0.9298069187449719</c:v>
                </c:pt>
                <c:pt idx="3">
                  <c:v>1.97289823008849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214976"/>
        <c:axId val="59594368"/>
      </c:barChart>
      <c:catAx>
        <c:axId val="129214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9594368"/>
        <c:crosses val="autoZero"/>
        <c:auto val="1"/>
        <c:lblAlgn val="ctr"/>
        <c:lblOffset val="100"/>
        <c:noMultiLvlLbl val="0"/>
      </c:catAx>
      <c:valAx>
        <c:axId val="5959436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2149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Exp 1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Fig.2E_H322!$O$17:$W$17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Fig.2E_H322!$O$18:$W$18</c:f>
              <c:numCache>
                <c:formatCode>General</c:formatCode>
                <c:ptCount val="9"/>
                <c:pt idx="1">
                  <c:v>0.423407917383821</c:v>
                </c:pt>
                <c:pt idx="4">
                  <c:v>1.1204819277108435</c:v>
                </c:pt>
                <c:pt idx="7">
                  <c:v>1.4561101549053357</c:v>
                </c:pt>
              </c:numCache>
            </c:numRef>
          </c:yVal>
          <c:smooth val="0"/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Fig.2E_H322!$O$17:$W$17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Fig.2E_H322!$O$19:$W$19</c:f>
              <c:numCache>
                <c:formatCode>General</c:formatCode>
                <c:ptCount val="9"/>
                <c:pt idx="1">
                  <c:v>0.42936802973977695</c:v>
                </c:pt>
                <c:pt idx="4">
                  <c:v>1.0594795539033457</c:v>
                </c:pt>
                <c:pt idx="7">
                  <c:v>1.5111524163568775</c:v>
                </c:pt>
              </c:numCache>
            </c:numRef>
          </c:yVal>
          <c:smooth val="0"/>
        </c:ser>
        <c:ser>
          <c:idx val="2"/>
          <c:order val="2"/>
          <c:tx>
            <c:v>Exp 3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Fig.2E_H322!$O$17:$W$17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Fig.2E_H322!$O$20:$W$20</c:f>
              <c:numCache>
                <c:formatCode>General</c:formatCode>
                <c:ptCount val="9"/>
                <c:pt idx="1">
                  <c:v>9.7294851166532595E-2</c:v>
                </c:pt>
                <c:pt idx="4">
                  <c:v>0.9298069187449719</c:v>
                </c:pt>
                <c:pt idx="7">
                  <c:v>1.9728982300884959</c:v>
                </c:pt>
              </c:numCache>
            </c:numRef>
          </c:yVal>
          <c:smooth val="0"/>
        </c:ser>
        <c:ser>
          <c:idx val="3"/>
          <c:order val="3"/>
          <c:tx>
            <c:v>Average 1+2+3</c:v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>
                  <a:lumMod val="95000"/>
                  <a:lumOff val="5000"/>
                </a:schemeClr>
              </a:solidFill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.2E_H322!$O$22:$W$22</c:f>
                <c:numCache>
                  <c:formatCode>General</c:formatCode>
                  <c:ptCount val="9"/>
                  <c:pt idx="1">
                    <c:v>0.10971119937379911</c:v>
                  </c:pt>
                  <c:pt idx="4">
                    <c:v>5.6220419858506558E-2</c:v>
                  </c:pt>
                  <c:pt idx="7">
                    <c:v>0.16386118137277894</c:v>
                  </c:pt>
                </c:numCache>
              </c:numRef>
            </c:plus>
            <c:minus>
              <c:numRef>
                <c:f>Fig.2E_H322!$O$22:$W$22</c:f>
                <c:numCache>
                  <c:formatCode>General</c:formatCode>
                  <c:ptCount val="9"/>
                  <c:pt idx="1">
                    <c:v>0.10971119937379911</c:v>
                  </c:pt>
                  <c:pt idx="4">
                    <c:v>5.6220419858506558E-2</c:v>
                  </c:pt>
                  <c:pt idx="7">
                    <c:v>0.16386118137277894</c:v>
                  </c:pt>
                </c:numCache>
              </c:numRef>
            </c:minus>
          </c:errBars>
          <c:xVal>
            <c:numRef>
              <c:f>Fig.2E_H322!$O$17:$W$17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Fig.2E_H322!$O$21:$W$21</c:f>
              <c:numCache>
                <c:formatCode>General</c:formatCode>
                <c:ptCount val="9"/>
                <c:pt idx="0">
                  <c:v>0.31669026609671019</c:v>
                </c:pt>
                <c:pt idx="1">
                  <c:v>0.31669026609671019</c:v>
                </c:pt>
                <c:pt idx="2">
                  <c:v>0.31669026609671019</c:v>
                </c:pt>
                <c:pt idx="3">
                  <c:v>1.0365894667863869</c:v>
                </c:pt>
                <c:pt idx="4">
                  <c:v>1.0365894667863869</c:v>
                </c:pt>
                <c:pt idx="5">
                  <c:v>1.0365894667863869</c:v>
                </c:pt>
                <c:pt idx="6">
                  <c:v>1.646720267116903</c:v>
                </c:pt>
                <c:pt idx="7">
                  <c:v>1.646720267116903</c:v>
                </c:pt>
                <c:pt idx="8">
                  <c:v>1.6467202671169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96096"/>
        <c:axId val="125116416"/>
      </c:scatterChart>
      <c:valAx>
        <c:axId val="59596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crossAx val="125116416"/>
        <c:crosses val="autoZero"/>
        <c:crossBetween val="midCat"/>
        <c:majorUnit val="1"/>
      </c:valAx>
      <c:valAx>
        <c:axId val="1251164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959609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305513581027738"/>
          <c:y val="4.2168514362404E-2"/>
          <c:w val="0.73640739127997712"/>
          <c:h val="0.7349362453445634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Fig.2E_HCC827 '!$B$9:$E$9</c:f>
                <c:numCache>
                  <c:formatCode>General</c:formatCode>
                  <c:ptCount val="4"/>
                  <c:pt idx="1">
                    <c:v>1.5719768163402121</c:v>
                  </c:pt>
                  <c:pt idx="2">
                    <c:v>1.4047538337136938</c:v>
                  </c:pt>
                  <c:pt idx="3">
                    <c:v>0.92796072713833699</c:v>
                  </c:pt>
                </c:numCache>
              </c:numRef>
            </c:plus>
            <c:minus>
              <c:numRef>
                <c:f>'Fig.2E_HCC827 '!$B$9:$E$9</c:f>
                <c:numCache>
                  <c:formatCode>General</c:formatCode>
                  <c:ptCount val="4"/>
                  <c:pt idx="1">
                    <c:v>1.5719768163402121</c:v>
                  </c:pt>
                  <c:pt idx="2">
                    <c:v>1.4047538337136938</c:v>
                  </c:pt>
                  <c:pt idx="3">
                    <c:v>0.92796072713833699</c:v>
                  </c:pt>
                </c:numCache>
              </c:numRef>
            </c:minus>
          </c:errBars>
          <c:cat>
            <c:strRef>
              <c:f>'Fig.2E_HCC827 '!$B$4:$E$4</c:f>
              <c:strCache>
                <c:ptCount val="4"/>
                <c:pt idx="0">
                  <c:v>Day 0</c:v>
                </c:pt>
                <c:pt idx="1">
                  <c:v>DMSO + HGF</c:v>
                </c:pt>
                <c:pt idx="2">
                  <c:v>XAV939 + HGF</c:v>
                </c:pt>
                <c:pt idx="3">
                  <c:v>JNJ-BJ + HGF</c:v>
                </c:pt>
              </c:strCache>
            </c:strRef>
          </c:cat>
          <c:val>
            <c:numRef>
              <c:f>'Fig.2E_HCC827 '!$B$8:$E$8</c:f>
              <c:numCache>
                <c:formatCode>General</c:formatCode>
                <c:ptCount val="4"/>
                <c:pt idx="0">
                  <c:v>33.1</c:v>
                </c:pt>
                <c:pt idx="1">
                  <c:v>10.133333333333333</c:v>
                </c:pt>
                <c:pt idx="2">
                  <c:v>18.5</c:v>
                </c:pt>
                <c:pt idx="3">
                  <c:v>29.9333333333333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286528"/>
        <c:axId val="125119296"/>
      </c:barChart>
      <c:catAx>
        <c:axId val="131286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5119296"/>
        <c:crosses val="autoZero"/>
        <c:auto val="1"/>
        <c:lblAlgn val="ctr"/>
        <c:lblOffset val="100"/>
        <c:noMultiLvlLbl val="0"/>
      </c:catAx>
      <c:valAx>
        <c:axId val="1251192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 </a:t>
                </a:r>
              </a:p>
            </c:rich>
          </c:tx>
          <c:layout>
            <c:manualLayout>
              <c:xMode val="edge"/>
              <c:yMode val="edge"/>
              <c:x val="4.2190042783483385E-3"/>
              <c:y val="0.163668926005706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128652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214846418099963"/>
          <c:y val="4.2711370327605053E-2"/>
          <c:w val="0.72020604013913558"/>
          <c:h val="0.753320273537736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.2E_HCC827 '!$B$29:$E$29</c:f>
                <c:numCache>
                  <c:formatCode>General</c:formatCode>
                  <c:ptCount val="4"/>
                  <c:pt idx="1">
                    <c:v>0.65</c:v>
                  </c:pt>
                  <c:pt idx="2">
                    <c:v>5.0000000000000044E-2</c:v>
                  </c:pt>
                  <c:pt idx="3">
                    <c:v>1.8000000000000003</c:v>
                  </c:pt>
                </c:numCache>
              </c:numRef>
            </c:plus>
            <c:minus>
              <c:numRef>
                <c:f>'Fig.2E_HCC827 '!$B$29:$E$29</c:f>
                <c:numCache>
                  <c:formatCode>General</c:formatCode>
                  <c:ptCount val="4"/>
                  <c:pt idx="1">
                    <c:v>0.65</c:v>
                  </c:pt>
                  <c:pt idx="2">
                    <c:v>5.0000000000000044E-2</c:v>
                  </c:pt>
                  <c:pt idx="3">
                    <c:v>1.8000000000000003</c:v>
                  </c:pt>
                </c:numCache>
              </c:numRef>
            </c:minus>
          </c:errBars>
          <c:cat>
            <c:strRef>
              <c:f>'Fig.2E_HCC827 '!$B$4:$E$4</c:f>
              <c:strCache>
                <c:ptCount val="4"/>
                <c:pt idx="0">
                  <c:v>Day 0</c:v>
                </c:pt>
                <c:pt idx="1">
                  <c:v>DMSO + HGF</c:v>
                </c:pt>
                <c:pt idx="2">
                  <c:v>XAV939 + HGF</c:v>
                </c:pt>
                <c:pt idx="3">
                  <c:v>JNJ-BJ + HGF</c:v>
                </c:pt>
              </c:strCache>
            </c:strRef>
          </c:cat>
          <c:val>
            <c:numRef>
              <c:f>'Fig.2E_HCC827 '!$B$28:$E$28</c:f>
              <c:numCache>
                <c:formatCode>General</c:formatCode>
                <c:ptCount val="4"/>
                <c:pt idx="0">
                  <c:v>16.5</c:v>
                </c:pt>
                <c:pt idx="1">
                  <c:v>0.95000000000000007</c:v>
                </c:pt>
                <c:pt idx="2">
                  <c:v>2.95</c:v>
                </c:pt>
                <c:pt idx="3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287552"/>
        <c:axId val="125121024"/>
      </c:barChart>
      <c:catAx>
        <c:axId val="131287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5121024"/>
        <c:crosses val="autoZero"/>
        <c:auto val="1"/>
        <c:lblAlgn val="ctr"/>
        <c:lblOffset val="100"/>
        <c:noMultiLvlLbl val="0"/>
      </c:catAx>
      <c:valAx>
        <c:axId val="1251210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128755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043295856014663"/>
          <c:y val="4.2711567001459942E-2"/>
          <c:w val="0.72020604013913558"/>
          <c:h val="0.753320273537736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.2E_HCC827 '!$B$50:$E$50</c:f>
                <c:numCache>
                  <c:formatCode>General</c:formatCode>
                  <c:ptCount val="4"/>
                  <c:pt idx="1">
                    <c:v>0.49699999999999989</c:v>
                  </c:pt>
                  <c:pt idx="2">
                    <c:v>0.66349999999999998</c:v>
                  </c:pt>
                  <c:pt idx="3">
                    <c:v>0.43650000000000055</c:v>
                  </c:pt>
                </c:numCache>
              </c:numRef>
            </c:plus>
            <c:minus>
              <c:numRef>
                <c:f>'Fig.2E_HCC827 '!$B$50:$E$50</c:f>
                <c:numCache>
                  <c:formatCode>General</c:formatCode>
                  <c:ptCount val="4"/>
                  <c:pt idx="1">
                    <c:v>0.49699999999999989</c:v>
                  </c:pt>
                  <c:pt idx="2">
                    <c:v>0.66349999999999998</c:v>
                  </c:pt>
                  <c:pt idx="3">
                    <c:v>0.43650000000000055</c:v>
                  </c:pt>
                </c:numCache>
              </c:numRef>
            </c:minus>
          </c:errBars>
          <c:cat>
            <c:strRef>
              <c:f>'Fig.2E_HCC827 '!$B$4:$E$4</c:f>
              <c:strCache>
                <c:ptCount val="4"/>
                <c:pt idx="0">
                  <c:v>Day 0</c:v>
                </c:pt>
                <c:pt idx="1">
                  <c:v>DMSO + HGF</c:v>
                </c:pt>
                <c:pt idx="2">
                  <c:v>XAV939 + HGF</c:v>
                </c:pt>
                <c:pt idx="3">
                  <c:v>JNJ-BJ + HGF</c:v>
                </c:pt>
              </c:strCache>
            </c:strRef>
          </c:cat>
          <c:val>
            <c:numRef>
              <c:f>'Fig.2E_HCC827 '!$B$49:$E$49</c:f>
              <c:numCache>
                <c:formatCode>General</c:formatCode>
                <c:ptCount val="4"/>
                <c:pt idx="0">
                  <c:v>30.146999999999998</c:v>
                </c:pt>
                <c:pt idx="1">
                  <c:v>3.7679999999999998</c:v>
                </c:pt>
                <c:pt idx="2">
                  <c:v>7.7184999999999997</c:v>
                </c:pt>
                <c:pt idx="3">
                  <c:v>20.8945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288064"/>
        <c:axId val="125122752"/>
      </c:barChart>
      <c:catAx>
        <c:axId val="131288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5122752"/>
        <c:crosses val="autoZero"/>
        <c:auto val="1"/>
        <c:lblAlgn val="ctr"/>
        <c:lblOffset val="100"/>
        <c:noMultiLvlLbl val="0"/>
      </c:catAx>
      <c:valAx>
        <c:axId val="12512275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12880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236160572879571"/>
          <c:y val="4.7897686902976237E-2"/>
          <c:w val="0.73640739127997712"/>
          <c:h val="0.7349362453445634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.2E_HCC827 '!$I$9:$L$9</c:f>
                <c:numCache>
                  <c:formatCode>General</c:formatCode>
                  <c:ptCount val="4"/>
                  <c:pt idx="1">
                    <c:v>8.0522432254194323E-2</c:v>
                  </c:pt>
                  <c:pt idx="2">
                    <c:v>7.1956656251697268E-2</c:v>
                  </c:pt>
                  <c:pt idx="3">
                    <c:v>4.7533560297353582E-2</c:v>
                  </c:pt>
                </c:numCache>
              </c:numRef>
            </c:plus>
            <c:minus>
              <c:numRef>
                <c:f>'Fig.2E_HCC827 '!$I$9:$L$9</c:f>
                <c:numCache>
                  <c:formatCode>General</c:formatCode>
                  <c:ptCount val="4"/>
                  <c:pt idx="1">
                    <c:v>8.0522432254194323E-2</c:v>
                  </c:pt>
                  <c:pt idx="2">
                    <c:v>7.1956656251697268E-2</c:v>
                  </c:pt>
                  <c:pt idx="3">
                    <c:v>4.7533560297353582E-2</c:v>
                  </c:pt>
                </c:numCache>
              </c:numRef>
            </c:minus>
          </c:errBars>
          <c:cat>
            <c:strRef>
              <c:f>'Fig.2E_HCC827 '!$I$4:$L$4</c:f>
              <c:strCache>
                <c:ptCount val="4"/>
                <c:pt idx="0">
                  <c:v>Day 0</c:v>
                </c:pt>
                <c:pt idx="1">
                  <c:v>DMSO + HGF</c:v>
                </c:pt>
                <c:pt idx="2">
                  <c:v>XAV939 + HGF</c:v>
                </c:pt>
                <c:pt idx="3">
                  <c:v>JNJ-BJ + HGF</c:v>
                </c:pt>
              </c:strCache>
            </c:strRef>
          </c:cat>
          <c:val>
            <c:numRef>
              <c:f>'Fig.2E_HCC827 '!$I$8:$L$8</c:f>
              <c:numCache>
                <c:formatCode>General</c:formatCode>
                <c:ptCount val="4"/>
                <c:pt idx="0">
                  <c:v>1.695503699487763</c:v>
                </c:pt>
                <c:pt idx="1">
                  <c:v>0.51906659077973805</c:v>
                </c:pt>
                <c:pt idx="2">
                  <c:v>0.94763801935116654</c:v>
                </c:pt>
                <c:pt idx="3">
                  <c:v>1.53329538986909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288576"/>
        <c:axId val="125181952"/>
      </c:barChart>
      <c:catAx>
        <c:axId val="131288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5181952"/>
        <c:crosses val="autoZero"/>
        <c:auto val="1"/>
        <c:lblAlgn val="ctr"/>
        <c:lblOffset val="100"/>
        <c:noMultiLvlLbl val="0"/>
      </c:catAx>
      <c:valAx>
        <c:axId val="1251819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</a:t>
                </a:r>
              </a:p>
            </c:rich>
          </c:tx>
          <c:layout>
            <c:manualLayout>
              <c:xMode val="edge"/>
              <c:yMode val="edge"/>
              <c:x val="0"/>
              <c:y val="0.1407522358434176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12885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507591378184706"/>
          <c:y val="4.2711370327605053E-2"/>
          <c:w val="0.72020604013913558"/>
          <c:h val="0.753320273537736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.2E_HCC827 '!$I$50:$L$50</c:f>
                <c:numCache>
                  <c:formatCode>General</c:formatCode>
                  <c:ptCount val="4"/>
                  <c:pt idx="1">
                    <c:v>4.6045520521293348E-2</c:v>
                  </c:pt>
                  <c:pt idx="2">
                    <c:v>6.1471233130539538E-2</c:v>
                  </c:pt>
                  <c:pt idx="3">
                    <c:v>4.0440381705321049E-2</c:v>
                  </c:pt>
                </c:numCache>
              </c:numRef>
            </c:plus>
            <c:minus>
              <c:numRef>
                <c:f>'Fig.2E_HCC827 '!$I$50:$L$50</c:f>
                <c:numCache>
                  <c:formatCode>General</c:formatCode>
                  <c:ptCount val="4"/>
                  <c:pt idx="1">
                    <c:v>4.6045520521293348E-2</c:v>
                  </c:pt>
                  <c:pt idx="2">
                    <c:v>6.1471233130539538E-2</c:v>
                  </c:pt>
                  <c:pt idx="3">
                    <c:v>4.0440381705321049E-2</c:v>
                  </c:pt>
                </c:numCache>
              </c:numRef>
            </c:minus>
          </c:errBars>
          <c:cat>
            <c:strRef>
              <c:f>'Fig.2E_HCC827 '!$I$4:$L$4</c:f>
              <c:strCache>
                <c:ptCount val="4"/>
                <c:pt idx="0">
                  <c:v>Day 0</c:v>
                </c:pt>
                <c:pt idx="1">
                  <c:v>DMSO + HGF</c:v>
                </c:pt>
                <c:pt idx="2">
                  <c:v>XAV939 + HGF</c:v>
                </c:pt>
                <c:pt idx="3">
                  <c:v>JNJ-BJ + HGF</c:v>
                </c:pt>
              </c:strCache>
            </c:strRef>
          </c:cat>
          <c:val>
            <c:numRef>
              <c:f>'Fig.2E_HCC827 '!$I$28:$L$28</c:f>
              <c:numCache>
                <c:formatCode>General</c:formatCode>
                <c:ptCount val="4"/>
                <c:pt idx="0">
                  <c:v>4.5412844036697244</c:v>
                </c:pt>
                <c:pt idx="1">
                  <c:v>0.26146788990825687</c:v>
                </c:pt>
                <c:pt idx="2">
                  <c:v>0.81192660550458717</c:v>
                </c:pt>
                <c:pt idx="3">
                  <c:v>1.9266055045871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526656"/>
        <c:axId val="125183680"/>
      </c:barChart>
      <c:catAx>
        <c:axId val="131526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5183680"/>
        <c:crosses val="autoZero"/>
        <c:auto val="1"/>
        <c:lblAlgn val="ctr"/>
        <c:lblOffset val="100"/>
        <c:noMultiLvlLbl val="0"/>
      </c:catAx>
      <c:valAx>
        <c:axId val="1251836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15266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941646055652901"/>
          <c:y val="6.7413076524291127E-2"/>
          <c:w val="0.75639900814108685"/>
          <c:h val="0.838618714138849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ig.2D_HCC827!$G$12:$I$12</c:f>
                <c:numCache>
                  <c:formatCode>General</c:formatCode>
                  <c:ptCount val="3"/>
                  <c:pt idx="0">
                    <c:v>6.4024679248602209E-2</c:v>
                  </c:pt>
                  <c:pt idx="1">
                    <c:v>6.3915504859721167E-2</c:v>
                  </c:pt>
                  <c:pt idx="2">
                    <c:v>0.169055141669429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ig.2D_HCC827!$G$10:$I$10</c:f>
              <c:strCache>
                <c:ptCount val="3"/>
                <c:pt idx="0">
                  <c:v>DMSO</c:v>
                </c:pt>
                <c:pt idx="1">
                  <c:v>XAV939</c:v>
                </c:pt>
                <c:pt idx="2">
                  <c:v>JNJ-BJ</c:v>
                </c:pt>
              </c:strCache>
            </c:strRef>
          </c:cat>
          <c:val>
            <c:numRef>
              <c:f>Fig.2D_HCC827!$G$11:$I$11</c:f>
              <c:numCache>
                <c:formatCode>General</c:formatCode>
                <c:ptCount val="3"/>
                <c:pt idx="0">
                  <c:v>1.6240988221259784</c:v>
                </c:pt>
                <c:pt idx="1">
                  <c:v>0.48338349286676358</c:v>
                </c:pt>
                <c:pt idx="2">
                  <c:v>0.476451803589938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947328"/>
        <c:axId val="118980608"/>
      </c:barChart>
      <c:catAx>
        <c:axId val="126947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8980608"/>
        <c:crosses val="autoZero"/>
        <c:auto val="1"/>
        <c:lblAlgn val="ctr"/>
        <c:lblOffset val="100"/>
        <c:noMultiLvlLbl val="0"/>
      </c:catAx>
      <c:valAx>
        <c:axId val="118980608"/>
        <c:scaling>
          <c:orientation val="minMax"/>
          <c:max val="1.8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6947328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831274890968304"/>
          <c:y val="4.2711602027786191E-2"/>
          <c:w val="0.73544951825669802"/>
          <c:h val="0.8254516006584570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.2E_HCC827 '!$I$50:$L$50</c:f>
                <c:numCache>
                  <c:formatCode>General</c:formatCode>
                  <c:ptCount val="4"/>
                  <c:pt idx="1">
                    <c:v>4.6045520521293348E-2</c:v>
                  </c:pt>
                  <c:pt idx="2">
                    <c:v>6.1471233130539538E-2</c:v>
                  </c:pt>
                  <c:pt idx="3">
                    <c:v>4.0440381705321049E-2</c:v>
                  </c:pt>
                </c:numCache>
              </c:numRef>
            </c:plus>
            <c:minus>
              <c:numRef>
                <c:f>'Fig.2E_HCC827 '!$I$50:$L$50</c:f>
                <c:numCache>
                  <c:formatCode>General</c:formatCode>
                  <c:ptCount val="4"/>
                  <c:pt idx="1">
                    <c:v>4.6045520521293348E-2</c:v>
                  </c:pt>
                  <c:pt idx="2">
                    <c:v>6.1471233130539538E-2</c:v>
                  </c:pt>
                  <c:pt idx="3">
                    <c:v>4.0440381705321049E-2</c:v>
                  </c:pt>
                </c:numCache>
              </c:numRef>
            </c:minus>
          </c:errBars>
          <c:cat>
            <c:strRef>
              <c:f>'Fig.2E_HCC827 '!$I$4:$L$4</c:f>
              <c:strCache>
                <c:ptCount val="4"/>
                <c:pt idx="0">
                  <c:v>Day 0</c:v>
                </c:pt>
                <c:pt idx="1">
                  <c:v>DMSO + HGF</c:v>
                </c:pt>
                <c:pt idx="2">
                  <c:v>XAV939 + HGF</c:v>
                </c:pt>
                <c:pt idx="3">
                  <c:v>JNJ-BJ + HGF</c:v>
                </c:pt>
              </c:strCache>
            </c:strRef>
          </c:cat>
          <c:val>
            <c:numRef>
              <c:f>'Fig.2E_HCC827 '!$I$49:$L$49</c:f>
              <c:numCache>
                <c:formatCode>General</c:formatCode>
                <c:ptCount val="4"/>
                <c:pt idx="0">
                  <c:v>2.7930267749606248</c:v>
                </c:pt>
                <c:pt idx="1">
                  <c:v>0.34909360427411135</c:v>
                </c:pt>
                <c:pt idx="2">
                  <c:v>0.7150952719187178</c:v>
                </c:pt>
                <c:pt idx="3">
                  <c:v>1.93581112380717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527168"/>
        <c:axId val="125185408"/>
      </c:barChart>
      <c:catAx>
        <c:axId val="131527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5185408"/>
        <c:crosses val="autoZero"/>
        <c:auto val="1"/>
        <c:lblAlgn val="ctr"/>
        <c:lblOffset val="100"/>
        <c:noMultiLvlLbl val="0"/>
      </c:catAx>
      <c:valAx>
        <c:axId val="12518540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15271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Exp 1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Fig.2E_HCC827 '!$O$17:$W$17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'Fig.2E_HCC827 '!$O$18:$W$18</c:f>
              <c:numCache>
                <c:formatCode>General</c:formatCode>
                <c:ptCount val="9"/>
                <c:pt idx="1">
                  <c:v>0.51906659077973805</c:v>
                </c:pt>
                <c:pt idx="4">
                  <c:v>0.94763801935116654</c:v>
                </c:pt>
                <c:pt idx="7">
                  <c:v>1.5332953898690949</c:v>
                </c:pt>
              </c:numCache>
            </c:numRef>
          </c:yVal>
          <c:smooth val="0"/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Fig.2E_HCC827 '!$O$17:$W$17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'Fig.2E_HCC827 '!$O$19:$W$19</c:f>
              <c:numCache>
                <c:formatCode>General</c:formatCode>
                <c:ptCount val="9"/>
                <c:pt idx="1">
                  <c:v>0.26146788990825687</c:v>
                </c:pt>
                <c:pt idx="4">
                  <c:v>0.81192660550458717</c:v>
                </c:pt>
                <c:pt idx="7">
                  <c:v>1.926605504587156</c:v>
                </c:pt>
              </c:numCache>
            </c:numRef>
          </c:yVal>
          <c:smooth val="0"/>
        </c:ser>
        <c:ser>
          <c:idx val="2"/>
          <c:order val="2"/>
          <c:tx>
            <c:v>Exp 3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'Fig.2E_HCC827 '!$O$17:$W$17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'Fig.2E_HCC827 '!$O$20:$W$20</c:f>
              <c:numCache>
                <c:formatCode>General</c:formatCode>
                <c:ptCount val="9"/>
                <c:pt idx="1">
                  <c:v>0.34909360427411135</c:v>
                </c:pt>
                <c:pt idx="4">
                  <c:v>0.7150952719187178</c:v>
                </c:pt>
                <c:pt idx="7">
                  <c:v>1.9358111238071709</c:v>
                </c:pt>
              </c:numCache>
            </c:numRef>
          </c:yVal>
          <c:smooth val="0"/>
        </c:ser>
        <c:ser>
          <c:idx val="3"/>
          <c:order val="3"/>
          <c:tx>
            <c:v>Average 1+2+3</c:v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>
                  <a:lumMod val="95000"/>
                  <a:lumOff val="5000"/>
                </a:schemeClr>
              </a:solidFill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2E_HCC827 '!$O$22:$W$22</c:f>
                <c:numCache>
                  <c:formatCode>General</c:formatCode>
                  <c:ptCount val="9"/>
                  <c:pt idx="1">
                    <c:v>7.561825641207548E-2</c:v>
                  </c:pt>
                  <c:pt idx="4">
                    <c:v>6.7441342577451976E-2</c:v>
                  </c:pt>
                  <c:pt idx="7">
                    <c:v>0.13266425999334347</c:v>
                  </c:pt>
                </c:numCache>
              </c:numRef>
            </c:plus>
            <c:minus>
              <c:numRef>
                <c:f>'Fig.2E_HCC827 '!$O$22:$W$22</c:f>
                <c:numCache>
                  <c:formatCode>General</c:formatCode>
                  <c:ptCount val="9"/>
                  <c:pt idx="1">
                    <c:v>7.561825641207548E-2</c:v>
                  </c:pt>
                  <c:pt idx="4">
                    <c:v>6.7441342577451976E-2</c:v>
                  </c:pt>
                  <c:pt idx="7">
                    <c:v>0.13266425999334347</c:v>
                  </c:pt>
                </c:numCache>
              </c:numRef>
            </c:minus>
          </c:errBars>
          <c:xVal>
            <c:numRef>
              <c:f>'Fig.2E_HCC827 '!$O$17:$W$17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'Fig.2E_HCC827 '!$O$21:$W$21</c:f>
              <c:numCache>
                <c:formatCode>General</c:formatCode>
                <c:ptCount val="9"/>
                <c:pt idx="0">
                  <c:v>0.37654269498736875</c:v>
                </c:pt>
                <c:pt idx="1">
                  <c:v>0.37654269498736875</c:v>
                </c:pt>
                <c:pt idx="2">
                  <c:v>0.37654269498736875</c:v>
                </c:pt>
                <c:pt idx="3">
                  <c:v>0.82488663225815717</c:v>
                </c:pt>
                <c:pt idx="4">
                  <c:v>0.82488663225815717</c:v>
                </c:pt>
                <c:pt idx="5">
                  <c:v>0.82488663225815717</c:v>
                </c:pt>
                <c:pt idx="6">
                  <c:v>1.7985706727544739</c:v>
                </c:pt>
                <c:pt idx="7">
                  <c:v>1.7985706727544739</c:v>
                </c:pt>
                <c:pt idx="8">
                  <c:v>1.79857067275447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187136"/>
        <c:axId val="125187712"/>
      </c:scatterChart>
      <c:valAx>
        <c:axId val="125187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crossAx val="125187712"/>
        <c:crosses val="autoZero"/>
        <c:crossBetween val="midCat"/>
        <c:majorUnit val="1"/>
      </c:valAx>
      <c:valAx>
        <c:axId val="1251877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518713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305513581027738"/>
          <c:y val="4.2168514362404E-2"/>
          <c:w val="0.73640739127997712"/>
          <c:h val="0.7349362453445634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Fig.2E_A549!$B$9:$E$9</c:f>
                <c:numCache>
                  <c:formatCode>General</c:formatCode>
                  <c:ptCount val="4"/>
                  <c:pt idx="1">
                    <c:v>1.2124355652982255</c:v>
                  </c:pt>
                  <c:pt idx="2">
                    <c:v>1.1259563836036204</c:v>
                  </c:pt>
                  <c:pt idx="3">
                    <c:v>0.52387445485005679</c:v>
                  </c:pt>
                </c:numCache>
              </c:numRef>
            </c:plus>
            <c:minus>
              <c:numRef>
                <c:f>Fig.2E_A549!$B$9:$E$9</c:f>
                <c:numCache>
                  <c:formatCode>General</c:formatCode>
                  <c:ptCount val="4"/>
                  <c:pt idx="1">
                    <c:v>1.2124355652982255</c:v>
                  </c:pt>
                  <c:pt idx="2">
                    <c:v>1.1259563836036204</c:v>
                  </c:pt>
                  <c:pt idx="3">
                    <c:v>0.52387445485005679</c:v>
                  </c:pt>
                </c:numCache>
              </c:numRef>
            </c:minus>
          </c:errBars>
          <c:cat>
            <c:strRef>
              <c:f>Fig.2E_A549!$B$4:$E$4</c:f>
              <c:strCache>
                <c:ptCount val="4"/>
                <c:pt idx="0">
                  <c:v>Day 0</c:v>
                </c:pt>
                <c:pt idx="1">
                  <c:v>DMSO + HGF</c:v>
                </c:pt>
                <c:pt idx="2">
                  <c:v>XAV939 + HGF</c:v>
                </c:pt>
                <c:pt idx="3">
                  <c:v>JNJ-BJ + HGF</c:v>
                </c:pt>
              </c:strCache>
            </c:strRef>
          </c:cat>
          <c:val>
            <c:numRef>
              <c:f>Fig.2E_A549!$B$8:$E$8</c:f>
              <c:numCache>
                <c:formatCode>General</c:formatCode>
                <c:ptCount val="4"/>
                <c:pt idx="0">
                  <c:v>27.4</c:v>
                </c:pt>
                <c:pt idx="1">
                  <c:v>12.699999999999998</c:v>
                </c:pt>
                <c:pt idx="2">
                  <c:v>15.566666666666668</c:v>
                </c:pt>
                <c:pt idx="3">
                  <c:v>19.1666666666666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972608"/>
        <c:axId val="125616704"/>
      </c:barChart>
      <c:catAx>
        <c:axId val="131972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5616704"/>
        <c:crosses val="autoZero"/>
        <c:auto val="1"/>
        <c:lblAlgn val="ctr"/>
        <c:lblOffset val="100"/>
        <c:noMultiLvlLbl val="0"/>
      </c:catAx>
      <c:valAx>
        <c:axId val="1256167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 </a:t>
                </a:r>
              </a:p>
            </c:rich>
          </c:tx>
          <c:layout>
            <c:manualLayout>
              <c:xMode val="edge"/>
              <c:yMode val="edge"/>
              <c:x val="4.2190042783483385E-3"/>
              <c:y val="0.163668926005706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197260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214846418099963"/>
          <c:y val="4.2711370327605053E-2"/>
          <c:w val="0.72020604013913558"/>
          <c:h val="0.753320273537736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Fig.2E_A549!$B$29:$E$29</c:f>
                <c:numCache>
                  <c:formatCode>General</c:formatCode>
                  <c:ptCount val="4"/>
                  <c:pt idx="1">
                    <c:v>0.75</c:v>
                  </c:pt>
                  <c:pt idx="2">
                    <c:v>0.20000000000000018</c:v>
                  </c:pt>
                  <c:pt idx="3">
                    <c:v>0.69999999999999929</c:v>
                  </c:pt>
                </c:numCache>
              </c:numRef>
            </c:plus>
            <c:minus>
              <c:numRef>
                <c:f>Fig.2E_A549!$B$29:$E$29</c:f>
                <c:numCache>
                  <c:formatCode>General</c:formatCode>
                  <c:ptCount val="4"/>
                  <c:pt idx="1">
                    <c:v>0.75</c:v>
                  </c:pt>
                  <c:pt idx="2">
                    <c:v>0.20000000000000018</c:v>
                  </c:pt>
                  <c:pt idx="3">
                    <c:v>0.69999999999999929</c:v>
                  </c:pt>
                </c:numCache>
              </c:numRef>
            </c:minus>
          </c:errBars>
          <c:cat>
            <c:strRef>
              <c:f>Fig.2E_A549!$B$4:$E$4</c:f>
              <c:strCache>
                <c:ptCount val="4"/>
                <c:pt idx="0">
                  <c:v>Day 0</c:v>
                </c:pt>
                <c:pt idx="1">
                  <c:v>DMSO + HGF</c:v>
                </c:pt>
                <c:pt idx="2">
                  <c:v>XAV939 + HGF</c:v>
                </c:pt>
                <c:pt idx="3">
                  <c:v>JNJ-BJ + HGF</c:v>
                </c:pt>
              </c:strCache>
            </c:strRef>
          </c:cat>
          <c:val>
            <c:numRef>
              <c:f>Fig.2E_A549!$B$28:$E$28</c:f>
              <c:numCache>
                <c:formatCode>General</c:formatCode>
                <c:ptCount val="4"/>
                <c:pt idx="0">
                  <c:v>18.5</c:v>
                </c:pt>
                <c:pt idx="1">
                  <c:v>5.65</c:v>
                </c:pt>
                <c:pt idx="2">
                  <c:v>12.2</c:v>
                </c:pt>
                <c:pt idx="3">
                  <c:v>11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104704"/>
        <c:axId val="125618432"/>
      </c:barChart>
      <c:catAx>
        <c:axId val="132104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5618432"/>
        <c:crosses val="autoZero"/>
        <c:auto val="1"/>
        <c:lblAlgn val="ctr"/>
        <c:lblOffset val="100"/>
        <c:noMultiLvlLbl val="0"/>
      </c:catAx>
      <c:valAx>
        <c:axId val="1256184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10470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043295856014663"/>
          <c:y val="4.2711567001459942E-2"/>
          <c:w val="0.72020604013913558"/>
          <c:h val="0.753320273537736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Fig.2E_A549!$B$50:$E$50</c:f>
                <c:numCache>
                  <c:formatCode>General</c:formatCode>
                  <c:ptCount val="4"/>
                  <c:pt idx="1">
                    <c:v>0.85299999999999976</c:v>
                  </c:pt>
                  <c:pt idx="2">
                    <c:v>1.9135</c:v>
                  </c:pt>
                  <c:pt idx="3">
                    <c:v>1.4289999999999985</c:v>
                  </c:pt>
                </c:numCache>
              </c:numRef>
            </c:plus>
            <c:minus>
              <c:numRef>
                <c:f>Fig.2E_A549!$B$50:$E$50</c:f>
                <c:numCache>
                  <c:formatCode>General</c:formatCode>
                  <c:ptCount val="4"/>
                  <c:pt idx="1">
                    <c:v>0.85299999999999976</c:v>
                  </c:pt>
                  <c:pt idx="2">
                    <c:v>1.9135</c:v>
                  </c:pt>
                  <c:pt idx="3">
                    <c:v>1.4289999999999985</c:v>
                  </c:pt>
                </c:numCache>
              </c:numRef>
            </c:minus>
          </c:errBars>
          <c:cat>
            <c:strRef>
              <c:f>Fig.2E_A549!$B$4:$E$4</c:f>
              <c:strCache>
                <c:ptCount val="4"/>
                <c:pt idx="0">
                  <c:v>Day 0</c:v>
                </c:pt>
                <c:pt idx="1">
                  <c:v>DMSO + HGF</c:v>
                </c:pt>
                <c:pt idx="2">
                  <c:v>XAV939 + HGF</c:v>
                </c:pt>
                <c:pt idx="3">
                  <c:v>JNJ-BJ + HGF</c:v>
                </c:pt>
              </c:strCache>
            </c:strRef>
          </c:cat>
          <c:val>
            <c:numRef>
              <c:f>Fig.2E_A549!$B$49:$E$49</c:f>
              <c:numCache>
                <c:formatCode>General</c:formatCode>
                <c:ptCount val="4"/>
                <c:pt idx="0">
                  <c:v>28.625</c:v>
                </c:pt>
                <c:pt idx="1">
                  <c:v>11.686999999999999</c:v>
                </c:pt>
                <c:pt idx="2">
                  <c:v>17.490500000000001</c:v>
                </c:pt>
                <c:pt idx="3">
                  <c:v>22.2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105216"/>
        <c:axId val="125620160"/>
      </c:barChart>
      <c:catAx>
        <c:axId val="132105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5620160"/>
        <c:crosses val="autoZero"/>
        <c:auto val="1"/>
        <c:lblAlgn val="ctr"/>
        <c:lblOffset val="100"/>
        <c:noMultiLvlLbl val="0"/>
      </c:catAx>
      <c:valAx>
        <c:axId val="12562016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1052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236160572879571"/>
          <c:y val="4.7897686902976237E-2"/>
          <c:w val="0.73640739127997712"/>
          <c:h val="0.7349362453445634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Fig.2E_A549!$I$9:$L$9</c:f>
                <c:numCache>
                  <c:formatCode>General</c:formatCode>
                  <c:ptCount val="4"/>
                  <c:pt idx="1">
                    <c:v>7.668250237304218E-2</c:v>
                  </c:pt>
                  <c:pt idx="2">
                    <c:v>7.1212982799948921E-2</c:v>
                  </c:pt>
                  <c:pt idx="3">
                    <c:v>3.3133310566763947E-2</c:v>
                  </c:pt>
                </c:numCache>
              </c:numRef>
            </c:plus>
            <c:minus>
              <c:numRef>
                <c:f>Fig.2E_A549!$I$9:$L$9</c:f>
                <c:numCache>
                  <c:formatCode>General</c:formatCode>
                  <c:ptCount val="4"/>
                  <c:pt idx="1">
                    <c:v>7.668250237304218E-2</c:v>
                  </c:pt>
                  <c:pt idx="2">
                    <c:v>7.1212982799948921E-2</c:v>
                  </c:pt>
                  <c:pt idx="3">
                    <c:v>3.3133310566763947E-2</c:v>
                  </c:pt>
                </c:numCache>
              </c:numRef>
            </c:minus>
          </c:errBars>
          <c:cat>
            <c:strRef>
              <c:f>Fig.2E_A549!$I$4:$L$4</c:f>
              <c:strCache>
                <c:ptCount val="4"/>
                <c:pt idx="0">
                  <c:v>Day 0</c:v>
                </c:pt>
                <c:pt idx="1">
                  <c:v>DMSO + HGF</c:v>
                </c:pt>
                <c:pt idx="2">
                  <c:v>XAV939 + HGF</c:v>
                </c:pt>
                <c:pt idx="3">
                  <c:v>JNJ-BJ + HGF</c:v>
                </c:pt>
              </c:strCache>
            </c:strRef>
          </c:cat>
          <c:val>
            <c:numRef>
              <c:f>Fig.2E_A549!$I$8:$L$8</c:f>
              <c:numCache>
                <c:formatCode>General</c:formatCode>
                <c:ptCount val="4"/>
                <c:pt idx="0">
                  <c:v>1.7329585382993675</c:v>
                </c:pt>
                <c:pt idx="1">
                  <c:v>0.80323260716795508</c:v>
                </c:pt>
                <c:pt idx="2">
                  <c:v>0.98453970484891074</c:v>
                </c:pt>
                <c:pt idx="3">
                  <c:v>1.21222768798313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105728"/>
        <c:axId val="125621888"/>
      </c:barChart>
      <c:catAx>
        <c:axId val="132105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5621888"/>
        <c:crosses val="autoZero"/>
        <c:auto val="1"/>
        <c:lblAlgn val="ctr"/>
        <c:lblOffset val="100"/>
        <c:noMultiLvlLbl val="0"/>
      </c:catAx>
      <c:valAx>
        <c:axId val="125621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</a:t>
                </a:r>
              </a:p>
            </c:rich>
          </c:tx>
          <c:layout>
            <c:manualLayout>
              <c:xMode val="edge"/>
              <c:yMode val="edge"/>
              <c:x val="0"/>
              <c:y val="0.1407522358434176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210572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507591378184706"/>
          <c:y val="4.2711370327605053E-2"/>
          <c:w val="0.72020604013913558"/>
          <c:h val="0.753320273537736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Fig.2E_A549!$I$50:$L$50</c:f>
                <c:numCache>
                  <c:formatCode>General</c:formatCode>
                  <c:ptCount val="4"/>
                  <c:pt idx="1">
                    <c:v>4.9722629722823986E-2</c:v>
                  </c:pt>
                  <c:pt idx="2">
                    <c:v>0.11154074088467031</c:v>
                  </c:pt>
                  <c:pt idx="3">
                    <c:v>8.329852036801344E-2</c:v>
                  </c:pt>
                </c:numCache>
              </c:numRef>
            </c:plus>
            <c:minus>
              <c:numRef>
                <c:f>Fig.2E_A549!$I$50:$L$50</c:f>
                <c:numCache>
                  <c:formatCode>General</c:formatCode>
                  <c:ptCount val="4"/>
                  <c:pt idx="1">
                    <c:v>4.9722629722823986E-2</c:v>
                  </c:pt>
                  <c:pt idx="2">
                    <c:v>0.11154074088467031</c:v>
                  </c:pt>
                  <c:pt idx="3">
                    <c:v>8.329852036801344E-2</c:v>
                  </c:pt>
                </c:numCache>
              </c:numRef>
            </c:minus>
          </c:errBars>
          <c:cat>
            <c:strRef>
              <c:f>Fig.2E_A549!$I$4:$L$4</c:f>
              <c:strCache>
                <c:ptCount val="4"/>
                <c:pt idx="0">
                  <c:v>Day 0</c:v>
                </c:pt>
                <c:pt idx="1">
                  <c:v>DMSO + HGF</c:v>
                </c:pt>
                <c:pt idx="2">
                  <c:v>XAV939 + HGF</c:v>
                </c:pt>
                <c:pt idx="3">
                  <c:v>JNJ-BJ + HGF</c:v>
                </c:pt>
              </c:strCache>
            </c:strRef>
          </c:cat>
          <c:val>
            <c:numRef>
              <c:f>Fig.2E_A549!$I$28:$L$28</c:f>
              <c:numCache>
                <c:formatCode>General</c:formatCode>
                <c:ptCount val="4"/>
                <c:pt idx="0">
                  <c:v>1.8909710391822827</c:v>
                </c:pt>
                <c:pt idx="1">
                  <c:v>0.57751277683134594</c:v>
                </c:pt>
                <c:pt idx="2">
                  <c:v>1.2470187393526406</c:v>
                </c:pt>
                <c:pt idx="3">
                  <c:v>1.17546848381601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106240"/>
        <c:axId val="125623616"/>
      </c:barChart>
      <c:catAx>
        <c:axId val="132106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5623616"/>
        <c:crosses val="autoZero"/>
        <c:auto val="1"/>
        <c:lblAlgn val="ctr"/>
        <c:lblOffset val="100"/>
        <c:noMultiLvlLbl val="0"/>
      </c:catAx>
      <c:valAx>
        <c:axId val="1256236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10624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831274890968304"/>
          <c:y val="4.2711602027786191E-2"/>
          <c:w val="0.73544951825669802"/>
          <c:h val="0.8254516006584570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Fig.2E_A549!$I$50:$L$50</c:f>
                <c:numCache>
                  <c:formatCode>General</c:formatCode>
                  <c:ptCount val="4"/>
                  <c:pt idx="1">
                    <c:v>4.9722629722823986E-2</c:v>
                  </c:pt>
                  <c:pt idx="2">
                    <c:v>0.11154074088467031</c:v>
                  </c:pt>
                  <c:pt idx="3">
                    <c:v>8.329852036801344E-2</c:v>
                  </c:pt>
                </c:numCache>
              </c:numRef>
            </c:plus>
            <c:minus>
              <c:numRef>
                <c:f>Fig.2E_A549!$I$50:$L$50</c:f>
                <c:numCache>
                  <c:formatCode>General</c:formatCode>
                  <c:ptCount val="4"/>
                  <c:pt idx="1">
                    <c:v>4.9722629722823986E-2</c:v>
                  </c:pt>
                  <c:pt idx="2">
                    <c:v>0.11154074088467031</c:v>
                  </c:pt>
                  <c:pt idx="3">
                    <c:v>8.329852036801344E-2</c:v>
                  </c:pt>
                </c:numCache>
              </c:numRef>
            </c:minus>
          </c:errBars>
          <c:cat>
            <c:strRef>
              <c:f>Fig.2E_A549!$I$4:$L$4</c:f>
              <c:strCache>
                <c:ptCount val="4"/>
                <c:pt idx="0">
                  <c:v>Day 0</c:v>
                </c:pt>
                <c:pt idx="1">
                  <c:v>DMSO + HGF</c:v>
                </c:pt>
                <c:pt idx="2">
                  <c:v>XAV939 + HGF</c:v>
                </c:pt>
                <c:pt idx="3">
                  <c:v>JNJ-BJ + HGF</c:v>
                </c:pt>
              </c:strCache>
            </c:strRef>
          </c:cat>
          <c:val>
            <c:numRef>
              <c:f>Fig.2E_A549!$I$49:$L$49</c:f>
              <c:numCache>
                <c:formatCode>General</c:formatCode>
                <c:ptCount val="4"/>
                <c:pt idx="0">
                  <c:v>1.6685935238169256</c:v>
                </c:pt>
                <c:pt idx="1">
                  <c:v>0.68125248953182216</c:v>
                </c:pt>
                <c:pt idx="2">
                  <c:v>1.0195470752251508</c:v>
                </c:pt>
                <c:pt idx="3">
                  <c:v>1.29920043524302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106752"/>
        <c:axId val="126477440"/>
      </c:barChart>
      <c:catAx>
        <c:axId val="132106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6477440"/>
        <c:crosses val="autoZero"/>
        <c:auto val="1"/>
        <c:lblAlgn val="ctr"/>
        <c:lblOffset val="100"/>
        <c:noMultiLvlLbl val="0"/>
      </c:catAx>
      <c:valAx>
        <c:axId val="12647744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10675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Exp 1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Fig.2E_A549!$O$17:$W$17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Fig.2E_A549!$O$18:$W$18</c:f>
              <c:numCache>
                <c:formatCode>General</c:formatCode>
                <c:ptCount val="9"/>
                <c:pt idx="1">
                  <c:v>0.80323260716795508</c:v>
                </c:pt>
                <c:pt idx="4">
                  <c:v>0.98453970484891074</c:v>
                </c:pt>
                <c:pt idx="7">
                  <c:v>1.2122276879831344</c:v>
                </c:pt>
              </c:numCache>
            </c:numRef>
          </c:yVal>
          <c:smooth val="0"/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Fig.2E_A549!$O$17:$W$17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Fig.2E_A549!$O$19:$W$19</c:f>
              <c:numCache>
                <c:formatCode>General</c:formatCode>
                <c:ptCount val="9"/>
                <c:pt idx="1">
                  <c:v>0.57751277683134594</c:v>
                </c:pt>
                <c:pt idx="4">
                  <c:v>1.2470187393526406</c:v>
                </c:pt>
                <c:pt idx="7">
                  <c:v>1.1754684838160137</c:v>
                </c:pt>
              </c:numCache>
            </c:numRef>
          </c:yVal>
          <c:smooth val="0"/>
        </c:ser>
        <c:ser>
          <c:idx val="2"/>
          <c:order val="2"/>
          <c:tx>
            <c:v>Exp 3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xVal>
            <c:numRef>
              <c:f>Fig.2E_A549!$O$17:$W$17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Fig.2E_A549!$O$20:$W$20</c:f>
              <c:numCache>
                <c:formatCode>General</c:formatCode>
                <c:ptCount val="9"/>
                <c:pt idx="1">
                  <c:v>0.68125248953182216</c:v>
                </c:pt>
                <c:pt idx="4">
                  <c:v>1.0195470752251508</c:v>
                </c:pt>
                <c:pt idx="7">
                  <c:v>1.2992004352430266</c:v>
                </c:pt>
              </c:numCache>
            </c:numRef>
          </c:yVal>
          <c:smooth val="0"/>
        </c:ser>
        <c:ser>
          <c:idx val="3"/>
          <c:order val="3"/>
          <c:tx>
            <c:v>Average 1+2+3</c:v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>
                  <a:lumMod val="95000"/>
                  <a:lumOff val="5000"/>
                </a:schemeClr>
              </a:solidFill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.2E_A549!$O$22:$W$22</c:f>
                <c:numCache>
                  <c:formatCode>General</c:formatCode>
                  <c:ptCount val="9"/>
                  <c:pt idx="1">
                    <c:v>6.5230581996523124E-2</c:v>
                  </c:pt>
                  <c:pt idx="4">
                    <c:v>8.2281399786747908E-2</c:v>
                  </c:pt>
                  <c:pt idx="7">
                    <c:v>3.6685672090272417E-2</c:v>
                  </c:pt>
                </c:numCache>
              </c:numRef>
            </c:plus>
            <c:minus>
              <c:numRef>
                <c:f>Fig.2E_A549!$O$22:$W$22</c:f>
                <c:numCache>
                  <c:formatCode>General</c:formatCode>
                  <c:ptCount val="9"/>
                  <c:pt idx="1">
                    <c:v>6.5230581996523124E-2</c:v>
                  </c:pt>
                  <c:pt idx="4">
                    <c:v>8.2281399786747908E-2</c:v>
                  </c:pt>
                  <c:pt idx="7">
                    <c:v>3.6685672090272417E-2</c:v>
                  </c:pt>
                </c:numCache>
              </c:numRef>
            </c:minus>
          </c:errBars>
          <c:xVal>
            <c:numRef>
              <c:f>Fig.2E_A549!$O$17:$W$17</c:f>
              <c:numCache>
                <c:formatCode>General</c:formatCode>
                <c:ptCount val="9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</c:numCache>
            </c:numRef>
          </c:xVal>
          <c:yVal>
            <c:numRef>
              <c:f>Fig.2E_A549!$O$21:$W$21</c:f>
              <c:numCache>
                <c:formatCode>General</c:formatCode>
                <c:ptCount val="9"/>
                <c:pt idx="0">
                  <c:v>0.68733262451037425</c:v>
                </c:pt>
                <c:pt idx="1">
                  <c:v>0.68733262451037425</c:v>
                </c:pt>
                <c:pt idx="2">
                  <c:v>0.68733262451037425</c:v>
                </c:pt>
                <c:pt idx="3">
                  <c:v>1.0837018398089007</c:v>
                </c:pt>
                <c:pt idx="4">
                  <c:v>1.0837018398089007</c:v>
                </c:pt>
                <c:pt idx="5">
                  <c:v>1.0837018398089007</c:v>
                </c:pt>
                <c:pt idx="6">
                  <c:v>1.228965535680725</c:v>
                </c:pt>
                <c:pt idx="7">
                  <c:v>1.228965535680725</c:v>
                </c:pt>
                <c:pt idx="8">
                  <c:v>1.2289655356807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479168"/>
        <c:axId val="126479744"/>
      </c:scatterChart>
      <c:valAx>
        <c:axId val="126479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crossAx val="126479744"/>
        <c:crosses val="autoZero"/>
        <c:crossBetween val="midCat"/>
        <c:majorUnit val="1"/>
      </c:valAx>
      <c:valAx>
        <c:axId val="1264797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647916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ig.2D_H460!$G$12:$I$12</c:f>
                <c:numCache>
                  <c:formatCode>General</c:formatCode>
                  <c:ptCount val="3"/>
                  <c:pt idx="0">
                    <c:v>4.4596431949342499E-2</c:v>
                  </c:pt>
                  <c:pt idx="1">
                    <c:v>6.3636451311918335E-2</c:v>
                  </c:pt>
                  <c:pt idx="2">
                    <c:v>5.851925757120593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ig.2D_H460!$G$10:$I$10</c:f>
              <c:strCache>
                <c:ptCount val="3"/>
                <c:pt idx="0">
                  <c:v>DMSO</c:v>
                </c:pt>
                <c:pt idx="1">
                  <c:v>XAV939</c:v>
                </c:pt>
                <c:pt idx="2">
                  <c:v>JNJ-BJ</c:v>
                </c:pt>
              </c:strCache>
            </c:strRef>
          </c:cat>
          <c:val>
            <c:numRef>
              <c:f>Fig.2D_H460!$G$11:$I$11</c:f>
              <c:numCache>
                <c:formatCode>General</c:formatCode>
                <c:ptCount val="3"/>
                <c:pt idx="0">
                  <c:v>1.5049987629001116</c:v>
                </c:pt>
                <c:pt idx="1">
                  <c:v>0.50724344477321714</c:v>
                </c:pt>
                <c:pt idx="2">
                  <c:v>0.65109195039326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949376"/>
        <c:axId val="118982336"/>
      </c:barChart>
      <c:catAx>
        <c:axId val="126949376"/>
        <c:scaling>
          <c:orientation val="minMax"/>
        </c:scaling>
        <c:delete val="0"/>
        <c:axPos val="b"/>
        <c:majorTickMark val="out"/>
        <c:minorTickMark val="none"/>
        <c:tickLblPos val="nextTo"/>
        <c:crossAx val="118982336"/>
        <c:crosses val="autoZero"/>
        <c:auto val="1"/>
        <c:lblAlgn val="ctr"/>
        <c:lblOffset val="100"/>
        <c:noMultiLvlLbl val="0"/>
      </c:catAx>
      <c:valAx>
        <c:axId val="118982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6949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Fig.2D_A549!$I$12:$K$12</c:f>
                <c:numCache>
                  <c:formatCode>General</c:formatCode>
                  <c:ptCount val="3"/>
                  <c:pt idx="0">
                    <c:v>4.8777389523660585E-2</c:v>
                  </c:pt>
                  <c:pt idx="1">
                    <c:v>5.8272723958746789E-2</c:v>
                  </c:pt>
                  <c:pt idx="2">
                    <c:v>7.496011263265149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ig.2D_A549!$I$10:$K$10</c:f>
              <c:strCache>
                <c:ptCount val="3"/>
                <c:pt idx="0">
                  <c:v>DMSO</c:v>
                </c:pt>
                <c:pt idx="1">
                  <c:v>XAV939</c:v>
                </c:pt>
                <c:pt idx="2">
                  <c:v>JNJ-BJ</c:v>
                </c:pt>
              </c:strCache>
            </c:strRef>
          </c:cat>
          <c:val>
            <c:numRef>
              <c:f>Fig.2D_A549!$I$11:$K$11</c:f>
              <c:numCache>
                <c:formatCode>General</c:formatCode>
                <c:ptCount val="3"/>
                <c:pt idx="0">
                  <c:v>1.5533181714604982</c:v>
                </c:pt>
                <c:pt idx="1">
                  <c:v>0.39300278420893936</c:v>
                </c:pt>
                <c:pt idx="2">
                  <c:v>0.500360872870064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129088"/>
        <c:axId val="118984064"/>
      </c:barChart>
      <c:catAx>
        <c:axId val="127129088"/>
        <c:scaling>
          <c:orientation val="minMax"/>
        </c:scaling>
        <c:delete val="0"/>
        <c:axPos val="b"/>
        <c:majorTickMark val="out"/>
        <c:minorTickMark val="none"/>
        <c:tickLblPos val="nextTo"/>
        <c:crossAx val="118984064"/>
        <c:crosses val="autoZero"/>
        <c:auto val="1"/>
        <c:lblAlgn val="ctr"/>
        <c:lblOffset val="100"/>
        <c:noMultiLvlLbl val="0"/>
      </c:catAx>
      <c:valAx>
        <c:axId val="118984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.U.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7129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425240594925638"/>
          <c:y val="6.0659813356663747E-2"/>
          <c:w val="0.79630314960629922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.2D_H322 '!$H$15:$J$15</c:f>
                <c:numCache>
                  <c:formatCode>General</c:formatCode>
                  <c:ptCount val="3"/>
                  <c:pt idx="0">
                    <c:v>9.0195568478977903E-2</c:v>
                  </c:pt>
                  <c:pt idx="1">
                    <c:v>0.10357500923670722</c:v>
                  </c:pt>
                  <c:pt idx="2">
                    <c:v>7.445744416207233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.2D_H322 '!$H$13:$J$13</c:f>
              <c:strCache>
                <c:ptCount val="3"/>
                <c:pt idx="0">
                  <c:v>DMSO</c:v>
                </c:pt>
                <c:pt idx="1">
                  <c:v>XAV939</c:v>
                </c:pt>
                <c:pt idx="2">
                  <c:v>JNJ-BJ</c:v>
                </c:pt>
              </c:strCache>
            </c:strRef>
          </c:cat>
          <c:val>
            <c:numRef>
              <c:f>'Fig.2D_H322 '!$H$14:$J$14</c:f>
              <c:numCache>
                <c:formatCode>General</c:formatCode>
                <c:ptCount val="3"/>
                <c:pt idx="0">
                  <c:v>1.5615304377878387</c:v>
                </c:pt>
                <c:pt idx="1">
                  <c:v>0.99872018676864149</c:v>
                </c:pt>
                <c:pt idx="2">
                  <c:v>0.299366765996560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295488"/>
        <c:axId val="118985792"/>
      </c:barChart>
      <c:catAx>
        <c:axId val="127295488"/>
        <c:scaling>
          <c:orientation val="minMax"/>
        </c:scaling>
        <c:delete val="0"/>
        <c:axPos val="b"/>
        <c:majorTickMark val="out"/>
        <c:minorTickMark val="none"/>
        <c:tickLblPos val="nextTo"/>
        <c:crossAx val="118985792"/>
        <c:crosses val="autoZero"/>
        <c:auto val="1"/>
        <c:lblAlgn val="ctr"/>
        <c:lblOffset val="100"/>
        <c:noMultiLvlLbl val="0"/>
      </c:catAx>
      <c:valAx>
        <c:axId val="1189857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7295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2D_Together '!$C$5</c:f>
              <c:strCache>
                <c:ptCount val="1"/>
                <c:pt idx="0">
                  <c:v>DMSO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2D_Together '!$D$11:$G$11</c:f>
                <c:numCache>
                  <c:formatCode>General</c:formatCode>
                  <c:ptCount val="4"/>
                  <c:pt idx="0">
                    <c:v>9.0195568478977903E-2</c:v>
                  </c:pt>
                  <c:pt idx="1">
                    <c:v>6.4024679248602209E-2</c:v>
                  </c:pt>
                  <c:pt idx="2">
                    <c:v>4.8777389523660585E-2</c:v>
                  </c:pt>
                  <c:pt idx="3">
                    <c:v>4.459643194934249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.2D_Together '!$D$4:$G$4</c:f>
              <c:strCache>
                <c:ptCount val="4"/>
                <c:pt idx="0">
                  <c:v>H322</c:v>
                </c:pt>
                <c:pt idx="1">
                  <c:v>HCC827</c:v>
                </c:pt>
                <c:pt idx="2">
                  <c:v>A549</c:v>
                </c:pt>
                <c:pt idx="3">
                  <c:v>H460</c:v>
                </c:pt>
              </c:strCache>
            </c:strRef>
          </c:cat>
          <c:val>
            <c:numRef>
              <c:f>'Fig.2D_Together '!$D$5:$G$5</c:f>
              <c:numCache>
                <c:formatCode>General</c:formatCode>
                <c:ptCount val="4"/>
                <c:pt idx="0">
                  <c:v>1.5615304377878387</c:v>
                </c:pt>
                <c:pt idx="1">
                  <c:v>1.6240988221259784</c:v>
                </c:pt>
                <c:pt idx="2">
                  <c:v>1.5533181714604982</c:v>
                </c:pt>
                <c:pt idx="3">
                  <c:v>1.5049987629001116</c:v>
                </c:pt>
              </c:numCache>
            </c:numRef>
          </c:val>
        </c:ser>
        <c:ser>
          <c:idx val="1"/>
          <c:order val="1"/>
          <c:tx>
            <c:strRef>
              <c:f>'Fig.2D_Together '!$C$6</c:f>
              <c:strCache>
                <c:ptCount val="1"/>
                <c:pt idx="0">
                  <c:v>XAV939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2D_Together '!$D$12:$G$12</c:f>
                <c:numCache>
                  <c:formatCode>General</c:formatCode>
                  <c:ptCount val="4"/>
                  <c:pt idx="0">
                    <c:v>0.10357500923670722</c:v>
                  </c:pt>
                  <c:pt idx="1">
                    <c:v>6.3915504859721167E-2</c:v>
                  </c:pt>
                  <c:pt idx="2">
                    <c:v>5.8272723958746789E-2</c:v>
                  </c:pt>
                  <c:pt idx="3">
                    <c:v>6.363645131191833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.2D_Together '!$D$4:$G$4</c:f>
              <c:strCache>
                <c:ptCount val="4"/>
                <c:pt idx="0">
                  <c:v>H322</c:v>
                </c:pt>
                <c:pt idx="1">
                  <c:v>HCC827</c:v>
                </c:pt>
                <c:pt idx="2">
                  <c:v>A549</c:v>
                </c:pt>
                <c:pt idx="3">
                  <c:v>H460</c:v>
                </c:pt>
              </c:strCache>
            </c:strRef>
          </c:cat>
          <c:val>
            <c:numRef>
              <c:f>'Fig.2D_Together '!$D$6:$G$6</c:f>
              <c:numCache>
                <c:formatCode>General</c:formatCode>
                <c:ptCount val="4"/>
                <c:pt idx="0">
                  <c:v>0.99872018676864149</c:v>
                </c:pt>
                <c:pt idx="1">
                  <c:v>0.48338349286676358</c:v>
                </c:pt>
                <c:pt idx="2">
                  <c:v>0.39300278420893936</c:v>
                </c:pt>
                <c:pt idx="3">
                  <c:v>0.50724344477321714</c:v>
                </c:pt>
              </c:numCache>
            </c:numRef>
          </c:val>
        </c:ser>
        <c:ser>
          <c:idx val="2"/>
          <c:order val="2"/>
          <c:tx>
            <c:strRef>
              <c:f>'Fig.2D_Together '!$C$7</c:f>
              <c:strCache>
                <c:ptCount val="1"/>
                <c:pt idx="0">
                  <c:v>JNJ-BJ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.2D_Together '!$D$13:$G$13</c:f>
                <c:numCache>
                  <c:formatCode>General</c:formatCode>
                  <c:ptCount val="4"/>
                  <c:pt idx="0">
                    <c:v>7.4457444162072339E-2</c:v>
                  </c:pt>
                  <c:pt idx="1">
                    <c:v>0.16905514166942964</c:v>
                  </c:pt>
                  <c:pt idx="2">
                    <c:v>7.4960112632651496E-2</c:v>
                  </c:pt>
                  <c:pt idx="3">
                    <c:v>5.851925757120593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.2D_Together '!$D$4:$G$4</c:f>
              <c:strCache>
                <c:ptCount val="4"/>
                <c:pt idx="0">
                  <c:v>H322</c:v>
                </c:pt>
                <c:pt idx="1">
                  <c:v>HCC827</c:v>
                </c:pt>
                <c:pt idx="2">
                  <c:v>A549</c:v>
                </c:pt>
                <c:pt idx="3">
                  <c:v>H460</c:v>
                </c:pt>
              </c:strCache>
            </c:strRef>
          </c:cat>
          <c:val>
            <c:numRef>
              <c:f>'Fig.2D_Together '!$D$7:$G$7</c:f>
              <c:numCache>
                <c:formatCode>General</c:formatCode>
                <c:ptCount val="4"/>
                <c:pt idx="0">
                  <c:v>0.29936676599656009</c:v>
                </c:pt>
                <c:pt idx="1">
                  <c:v>0.47645180358993894</c:v>
                </c:pt>
                <c:pt idx="2">
                  <c:v>0.50036087287006425</c:v>
                </c:pt>
                <c:pt idx="3">
                  <c:v>0.65109195039326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298048"/>
        <c:axId val="119071296"/>
      </c:barChart>
      <c:catAx>
        <c:axId val="127298048"/>
        <c:scaling>
          <c:orientation val="minMax"/>
        </c:scaling>
        <c:delete val="0"/>
        <c:axPos val="b"/>
        <c:majorTickMark val="out"/>
        <c:minorTickMark val="none"/>
        <c:tickLblPos val="nextTo"/>
        <c:crossAx val="119071296"/>
        <c:crosses val="autoZero"/>
        <c:auto val="1"/>
        <c:lblAlgn val="ctr"/>
        <c:lblOffset val="100"/>
        <c:noMultiLvlLbl val="0"/>
      </c:catAx>
      <c:valAx>
        <c:axId val="119071296"/>
        <c:scaling>
          <c:orientation val="minMax"/>
          <c:max val="1.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it-IT"/>
                  <a:t>Fold change </a:t>
                </a:r>
              </a:p>
              <a:p>
                <a:pPr>
                  <a:defRPr/>
                </a:pPr>
                <a:r>
                  <a:rPr lang="it-IT"/>
                  <a:t>(with</a:t>
                </a:r>
                <a:r>
                  <a:rPr lang="it-IT" baseline="0"/>
                  <a:t> respect to average cell invasio)</a:t>
                </a:r>
                <a:endParaRPr lang="it-IT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72980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2D_Together '!$B$23</c:f>
              <c:strCache>
                <c:ptCount val="1"/>
                <c:pt idx="0">
                  <c:v>Average 1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dPt>
            <c:idx val="1"/>
            <c:marker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</c:dPt>
          <c:dPt>
            <c:idx val="10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13"/>
            <c:marker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</c:dPt>
          <c:dPt>
            <c:idx val="19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22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25"/>
            <c:marker>
              <c:spPr>
                <a:solidFill>
                  <a:schemeClr val="tx1"/>
                </a:solidFill>
                <a:ln>
                  <a:solidFill>
                    <a:srgbClr val="0070C0"/>
                  </a:solidFill>
                </a:ln>
              </c:spPr>
            </c:marker>
            <c:bubble3D val="0"/>
          </c:dPt>
          <c:xVal>
            <c:numRef>
              <c:f>'Fig.2D_Together '!$C$22:$AL$22</c:f>
              <c:numCache>
                <c:formatCode>General</c:formatCode>
                <c:ptCount val="36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5.9</c:v>
                </c:pt>
                <c:pt idx="13">
                  <c:v>6</c:v>
                </c:pt>
                <c:pt idx="14">
                  <c:v>6.1</c:v>
                </c:pt>
                <c:pt idx="15">
                  <c:v>6.9</c:v>
                </c:pt>
                <c:pt idx="16">
                  <c:v>7</c:v>
                </c:pt>
                <c:pt idx="17">
                  <c:v>7.1</c:v>
                </c:pt>
                <c:pt idx="18">
                  <c:v>7.9</c:v>
                </c:pt>
                <c:pt idx="19">
                  <c:v>8</c:v>
                </c:pt>
                <c:pt idx="20">
                  <c:v>8.1</c:v>
                </c:pt>
                <c:pt idx="21">
                  <c:v>8.9</c:v>
                </c:pt>
                <c:pt idx="22">
                  <c:v>9</c:v>
                </c:pt>
                <c:pt idx="23">
                  <c:v>9.1</c:v>
                </c:pt>
                <c:pt idx="24">
                  <c:v>10.9</c:v>
                </c:pt>
                <c:pt idx="25">
                  <c:v>11</c:v>
                </c:pt>
                <c:pt idx="26">
                  <c:v>11.1</c:v>
                </c:pt>
                <c:pt idx="27">
                  <c:v>11.9</c:v>
                </c:pt>
                <c:pt idx="28">
                  <c:v>12</c:v>
                </c:pt>
                <c:pt idx="29">
                  <c:v>12.1</c:v>
                </c:pt>
                <c:pt idx="30">
                  <c:v>12.9</c:v>
                </c:pt>
                <c:pt idx="31">
                  <c:v>13</c:v>
                </c:pt>
                <c:pt idx="32">
                  <c:v>13.1</c:v>
                </c:pt>
                <c:pt idx="33">
                  <c:v>13.9</c:v>
                </c:pt>
                <c:pt idx="34">
                  <c:v>14</c:v>
                </c:pt>
                <c:pt idx="35">
                  <c:v>14.1</c:v>
                </c:pt>
              </c:numCache>
            </c:numRef>
          </c:xVal>
          <c:yVal>
            <c:numRef>
              <c:f>'Fig.2D_Together '!$C$23:$AL$23</c:f>
              <c:numCache>
                <c:formatCode>General</c:formatCode>
                <c:ptCount val="36"/>
                <c:pt idx="1">
                  <c:v>1.6476379536979908</c:v>
                </c:pt>
                <c:pt idx="4">
                  <c:v>1.6192456676860347</c:v>
                </c:pt>
                <c:pt idx="7">
                  <c:v>1.5185493905459113</c:v>
                </c:pt>
                <c:pt idx="10">
                  <c:v>1.5927248628548285</c:v>
                </c:pt>
                <c:pt idx="13">
                  <c:v>1.2223086621777504</c:v>
                </c:pt>
                <c:pt idx="16">
                  <c:v>0.38075433231396533</c:v>
                </c:pt>
                <c:pt idx="19">
                  <c:v>0.48145060945408857</c:v>
                </c:pt>
                <c:pt idx="22">
                  <c:v>0.40727513714517138</c:v>
                </c:pt>
                <c:pt idx="25">
                  <c:v>0.1300533841242589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.2D_Together '!$B$24</c:f>
              <c:strCache>
                <c:ptCount val="1"/>
                <c:pt idx="0">
                  <c:v>Average 2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</c:marker>
          <c:dPt>
            <c:idx val="1"/>
            <c:marker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</c:dPt>
          <c:dPt>
            <c:idx val="4"/>
            <c:marker>
              <c:spPr>
                <a:solidFill>
                  <a:srgbClr val="0070C0"/>
                </a:solidFill>
                <a:ln>
                  <a:solidFill>
                    <a:srgbClr val="0070C0"/>
                  </a:solidFill>
                </a:ln>
              </c:spPr>
            </c:marker>
            <c:bubble3D val="0"/>
          </c:dPt>
          <c:dPt>
            <c:idx val="7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10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13"/>
            <c:marker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</c:dPt>
          <c:dPt>
            <c:idx val="16"/>
            <c:marker>
              <c:spPr>
                <a:solidFill>
                  <a:srgbClr val="0070C0"/>
                </a:solidFill>
                <a:ln>
                  <a:solidFill>
                    <a:srgbClr val="0070C0"/>
                  </a:solidFill>
                </a:ln>
              </c:spPr>
            </c:marker>
            <c:bubble3D val="0"/>
          </c:dPt>
          <c:dPt>
            <c:idx val="19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22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xVal>
            <c:numRef>
              <c:f>'Fig.2D_Together '!$C$22:$AL$22</c:f>
              <c:numCache>
                <c:formatCode>General</c:formatCode>
                <c:ptCount val="36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5.9</c:v>
                </c:pt>
                <c:pt idx="13">
                  <c:v>6</c:v>
                </c:pt>
                <c:pt idx="14">
                  <c:v>6.1</c:v>
                </c:pt>
                <c:pt idx="15">
                  <c:v>6.9</c:v>
                </c:pt>
                <c:pt idx="16">
                  <c:v>7</c:v>
                </c:pt>
                <c:pt idx="17">
                  <c:v>7.1</c:v>
                </c:pt>
                <c:pt idx="18">
                  <c:v>7.9</c:v>
                </c:pt>
                <c:pt idx="19">
                  <c:v>8</c:v>
                </c:pt>
                <c:pt idx="20">
                  <c:v>8.1</c:v>
                </c:pt>
                <c:pt idx="21">
                  <c:v>8.9</c:v>
                </c:pt>
                <c:pt idx="22">
                  <c:v>9</c:v>
                </c:pt>
                <c:pt idx="23">
                  <c:v>9.1</c:v>
                </c:pt>
                <c:pt idx="24">
                  <c:v>10.9</c:v>
                </c:pt>
                <c:pt idx="25">
                  <c:v>11</c:v>
                </c:pt>
                <c:pt idx="26">
                  <c:v>11.1</c:v>
                </c:pt>
                <c:pt idx="27">
                  <c:v>11.9</c:v>
                </c:pt>
                <c:pt idx="28">
                  <c:v>12</c:v>
                </c:pt>
                <c:pt idx="29">
                  <c:v>12.1</c:v>
                </c:pt>
                <c:pt idx="30">
                  <c:v>12.9</c:v>
                </c:pt>
                <c:pt idx="31">
                  <c:v>13</c:v>
                </c:pt>
                <c:pt idx="32">
                  <c:v>13.1</c:v>
                </c:pt>
                <c:pt idx="33">
                  <c:v>13.9</c:v>
                </c:pt>
                <c:pt idx="34">
                  <c:v>14</c:v>
                </c:pt>
                <c:pt idx="35">
                  <c:v>14.1</c:v>
                </c:pt>
              </c:numCache>
            </c:numRef>
          </c:xVal>
          <c:yVal>
            <c:numRef>
              <c:f>'Fig.2D_Together '!$C$24:$AL$24</c:f>
              <c:numCache>
                <c:formatCode>General</c:formatCode>
                <c:ptCount val="36"/>
                <c:pt idx="1">
                  <c:v>1.2450223743090287</c:v>
                </c:pt>
                <c:pt idx="4">
                  <c:v>1.5313020544142142</c:v>
                </c:pt>
                <c:pt idx="7">
                  <c:v>1.5854954277344522</c:v>
                </c:pt>
                <c:pt idx="10">
                  <c:v>1.5109893121403124</c:v>
                </c:pt>
                <c:pt idx="13">
                  <c:v>0.75497762569097127</c:v>
                </c:pt>
                <c:pt idx="16">
                  <c:v>0.4686979455857857</c:v>
                </c:pt>
                <c:pt idx="19">
                  <c:v>0.41450457226554771</c:v>
                </c:pt>
                <c:pt idx="22">
                  <c:v>0.489010687859687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.2D_Together '!$B$25</c:f>
              <c:strCache>
                <c:ptCount val="1"/>
                <c:pt idx="0">
                  <c:v>Average 3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</c:marker>
          <c:dPt>
            <c:idx val="1"/>
            <c:marker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</c:dPt>
          <c:dPt>
            <c:idx val="4"/>
            <c:marker>
              <c:spPr>
                <a:solidFill>
                  <a:srgbClr val="0070C0"/>
                </a:solidFill>
                <a:ln>
                  <a:solidFill>
                    <a:srgbClr val="0070C0"/>
                  </a:solidFill>
                </a:ln>
              </c:spPr>
            </c:marker>
            <c:bubble3D val="0"/>
          </c:dPt>
          <c:dPt>
            <c:idx val="7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10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19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25"/>
            <c:marker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spPr>
              <a:ln w="28575">
                <a:solidFill>
                  <a:schemeClr val="tx1"/>
                </a:solidFill>
              </a:ln>
            </c:spPr>
          </c:dPt>
          <c:dPt>
            <c:idx val="28"/>
            <c:marker>
              <c:spPr>
                <a:solidFill>
                  <a:srgbClr val="0070C0"/>
                </a:solidFill>
                <a:ln>
                  <a:solidFill>
                    <a:srgbClr val="0070C0"/>
                  </a:solidFill>
                </a:ln>
              </c:spPr>
            </c:marker>
            <c:bubble3D val="0"/>
          </c:dPt>
          <c:dPt>
            <c:idx val="34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xVal>
            <c:numRef>
              <c:f>'Fig.2D_Together '!$C$22:$AL$22</c:f>
              <c:numCache>
                <c:formatCode>General</c:formatCode>
                <c:ptCount val="36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5.9</c:v>
                </c:pt>
                <c:pt idx="13">
                  <c:v>6</c:v>
                </c:pt>
                <c:pt idx="14">
                  <c:v>6.1</c:v>
                </c:pt>
                <c:pt idx="15">
                  <c:v>6.9</c:v>
                </c:pt>
                <c:pt idx="16">
                  <c:v>7</c:v>
                </c:pt>
                <c:pt idx="17">
                  <c:v>7.1</c:v>
                </c:pt>
                <c:pt idx="18">
                  <c:v>7.9</c:v>
                </c:pt>
                <c:pt idx="19">
                  <c:v>8</c:v>
                </c:pt>
                <c:pt idx="20">
                  <c:v>8.1</c:v>
                </c:pt>
                <c:pt idx="21">
                  <c:v>8.9</c:v>
                </c:pt>
                <c:pt idx="22">
                  <c:v>9</c:v>
                </c:pt>
                <c:pt idx="23">
                  <c:v>9.1</c:v>
                </c:pt>
                <c:pt idx="24">
                  <c:v>10.9</c:v>
                </c:pt>
                <c:pt idx="25">
                  <c:v>11</c:v>
                </c:pt>
                <c:pt idx="26">
                  <c:v>11.1</c:v>
                </c:pt>
                <c:pt idx="27">
                  <c:v>11.9</c:v>
                </c:pt>
                <c:pt idx="28">
                  <c:v>12</c:v>
                </c:pt>
                <c:pt idx="29">
                  <c:v>12.1</c:v>
                </c:pt>
                <c:pt idx="30">
                  <c:v>12.9</c:v>
                </c:pt>
                <c:pt idx="31">
                  <c:v>13</c:v>
                </c:pt>
                <c:pt idx="32">
                  <c:v>13.1</c:v>
                </c:pt>
                <c:pt idx="33">
                  <c:v>13.9</c:v>
                </c:pt>
                <c:pt idx="34">
                  <c:v>14</c:v>
                </c:pt>
                <c:pt idx="35">
                  <c:v>14.1</c:v>
                </c:pt>
              </c:numCache>
            </c:numRef>
          </c:xVal>
          <c:yVal>
            <c:numRef>
              <c:f>'Fig.2D_Together '!$C$25:$AL$25</c:f>
              <c:numCache>
                <c:formatCode>General</c:formatCode>
                <c:ptCount val="36"/>
                <c:pt idx="1">
                  <c:v>1.5087137196791547</c:v>
                </c:pt>
                <c:pt idx="4">
                  <c:v>1.8407583667919494</c:v>
                </c:pt>
                <c:pt idx="7">
                  <c:v>1.716946829092818</c:v>
                </c:pt>
                <c:pt idx="10">
                  <c:v>1.3805741757220562</c:v>
                </c:pt>
                <c:pt idx="19">
                  <c:v>0.28305317090718179</c:v>
                </c:pt>
                <c:pt idx="25">
                  <c:v>0.49128628032084531</c:v>
                </c:pt>
                <c:pt idx="28">
                  <c:v>0.1592416332080506</c:v>
                </c:pt>
                <c:pt idx="34">
                  <c:v>0.6194258242779436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.2D_Together '!$B$26</c:f>
              <c:strCache>
                <c:ptCount val="1"/>
                <c:pt idx="0">
                  <c:v>Average 4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</c:marker>
          <c:dPt>
            <c:idx val="1"/>
            <c:marker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</c:dPt>
          <c:dPt>
            <c:idx val="4"/>
            <c:marker>
              <c:spPr>
                <a:solidFill>
                  <a:srgbClr val="0070C0"/>
                </a:solidFill>
                <a:ln>
                  <a:solidFill>
                    <a:srgbClr val="0070C0"/>
                  </a:solidFill>
                </a:ln>
              </c:spPr>
            </c:marker>
            <c:bubble3D val="0"/>
          </c:dPt>
          <c:dPt>
            <c:idx val="7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10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13"/>
            <c:marker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</c:dPt>
          <c:dPt>
            <c:idx val="25"/>
            <c:marker>
              <c:spPr>
                <a:solidFill>
                  <a:schemeClr val="tx1">
                    <a:lumMod val="85000"/>
                    <a:lumOff val="15000"/>
                  </a:schemeClr>
                </a:solidFill>
                <a:ln>
                  <a:solidFill>
                    <a:schemeClr val="tx1">
                      <a:lumMod val="85000"/>
                      <a:lumOff val="15000"/>
                    </a:schemeClr>
                  </a:solidFill>
                </a:ln>
              </c:spPr>
            </c:marker>
            <c:bubble3D val="0"/>
          </c:dPt>
          <c:dPt>
            <c:idx val="28"/>
            <c:marker>
              <c:spPr>
                <a:solidFill>
                  <a:srgbClr val="0070C0"/>
                </a:solidFill>
                <a:ln>
                  <a:solidFill>
                    <a:srgbClr val="0070C0"/>
                  </a:solidFill>
                </a:ln>
              </c:spPr>
            </c:marker>
            <c:bubble3D val="0"/>
          </c:dPt>
          <c:dPt>
            <c:idx val="31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4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xVal>
            <c:numRef>
              <c:f>'Fig.2D_Together '!$C$22:$AL$22</c:f>
              <c:numCache>
                <c:formatCode>General</c:formatCode>
                <c:ptCount val="36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5.9</c:v>
                </c:pt>
                <c:pt idx="13">
                  <c:v>6</c:v>
                </c:pt>
                <c:pt idx="14">
                  <c:v>6.1</c:v>
                </c:pt>
                <c:pt idx="15">
                  <c:v>6.9</c:v>
                </c:pt>
                <c:pt idx="16">
                  <c:v>7</c:v>
                </c:pt>
                <c:pt idx="17">
                  <c:v>7.1</c:v>
                </c:pt>
                <c:pt idx="18">
                  <c:v>7.9</c:v>
                </c:pt>
                <c:pt idx="19">
                  <c:v>8</c:v>
                </c:pt>
                <c:pt idx="20">
                  <c:v>8.1</c:v>
                </c:pt>
                <c:pt idx="21">
                  <c:v>8.9</c:v>
                </c:pt>
                <c:pt idx="22">
                  <c:v>9</c:v>
                </c:pt>
                <c:pt idx="23">
                  <c:v>9.1</c:v>
                </c:pt>
                <c:pt idx="24">
                  <c:v>10.9</c:v>
                </c:pt>
                <c:pt idx="25">
                  <c:v>11</c:v>
                </c:pt>
                <c:pt idx="26">
                  <c:v>11.1</c:v>
                </c:pt>
                <c:pt idx="27">
                  <c:v>11.9</c:v>
                </c:pt>
                <c:pt idx="28">
                  <c:v>12</c:v>
                </c:pt>
                <c:pt idx="29">
                  <c:v>12.1</c:v>
                </c:pt>
                <c:pt idx="30">
                  <c:v>12.9</c:v>
                </c:pt>
                <c:pt idx="31">
                  <c:v>13</c:v>
                </c:pt>
                <c:pt idx="32">
                  <c:v>13.1</c:v>
                </c:pt>
                <c:pt idx="33">
                  <c:v>13.9</c:v>
                </c:pt>
                <c:pt idx="34">
                  <c:v>14</c:v>
                </c:pt>
                <c:pt idx="35">
                  <c:v>14.1</c:v>
                </c:pt>
              </c:numCache>
            </c:numRef>
          </c:xVal>
          <c:yVal>
            <c:numRef>
              <c:f>'Fig.2D_Together '!$C$26:$AL$26</c:f>
              <c:numCache>
                <c:formatCode>General</c:formatCode>
                <c:ptCount val="36"/>
                <c:pt idx="1">
                  <c:v>1.6249810978375927</c:v>
                </c:pt>
                <c:pt idx="4">
                  <c:v>1.4662949914647876</c:v>
                </c:pt>
                <c:pt idx="7">
                  <c:v>1.5179273060296015</c:v>
                </c:pt>
                <c:pt idx="10">
                  <c:v>1.4306529188016723</c:v>
                </c:pt>
                <c:pt idx="13">
                  <c:v>1.1065930742476939</c:v>
                </c:pt>
                <c:pt idx="25">
                  <c:v>0.26842582791471348</c:v>
                </c:pt>
                <c:pt idx="28">
                  <c:v>0.5337050085352123</c:v>
                </c:pt>
                <c:pt idx="31">
                  <c:v>0.48207269397039854</c:v>
                </c:pt>
                <c:pt idx="34">
                  <c:v>0.5693470811983276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ig.2D_Together '!$B$27</c:f>
              <c:strCache>
                <c:ptCount val="1"/>
                <c:pt idx="0">
                  <c:v>Average 5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</c:marker>
          <c:dPt>
            <c:idx val="1"/>
            <c:marker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</c:dPt>
          <c:dPt>
            <c:idx val="4"/>
            <c:marker>
              <c:spPr>
                <a:solidFill>
                  <a:srgbClr val="0070C0"/>
                </a:solidFill>
                <a:ln>
                  <a:solidFill>
                    <a:srgbClr val="0070C0"/>
                  </a:solidFill>
                </a:ln>
              </c:spPr>
            </c:marker>
            <c:bubble3D val="0"/>
          </c:dPt>
          <c:dPt>
            <c:idx val="7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10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13"/>
            <c:marker>
              <c:spPr>
                <a:solidFill>
                  <a:schemeClr val="tx1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</c:dPt>
          <c:dPt>
            <c:idx val="16"/>
            <c:marker>
              <c:spPr>
                <a:solidFill>
                  <a:srgbClr val="0070C0"/>
                </a:solidFill>
                <a:ln>
                  <a:solidFill>
                    <a:srgbClr val="0070C0"/>
                  </a:solidFill>
                </a:ln>
              </c:spPr>
            </c:marker>
            <c:bubble3D val="0"/>
          </c:dPt>
          <c:dPt>
            <c:idx val="22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dPt>
            <c:idx val="25"/>
            <c:marker>
              <c:spPr>
                <a:solidFill>
                  <a:schemeClr val="tx1">
                    <a:lumMod val="85000"/>
                    <a:lumOff val="15000"/>
                  </a:schemeClr>
                </a:solidFill>
                <a:ln>
                  <a:solidFill>
                    <a:schemeClr val="tx1">
                      <a:lumMod val="85000"/>
                      <a:lumOff val="15000"/>
                    </a:schemeClr>
                  </a:solidFill>
                </a:ln>
              </c:spPr>
            </c:marker>
            <c:bubble3D val="0"/>
          </c:dPt>
          <c:dPt>
            <c:idx val="28"/>
            <c:marker>
              <c:spPr>
                <a:solidFill>
                  <a:srgbClr val="0070C0"/>
                </a:solidFill>
                <a:ln>
                  <a:solidFill>
                    <a:srgbClr val="0070C0"/>
                  </a:solidFill>
                </a:ln>
              </c:spPr>
            </c:marker>
            <c:bubble3D val="0"/>
          </c:dPt>
          <c:dPt>
            <c:idx val="31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4"/>
            <c:marker>
              <c:spPr>
                <a:solidFill>
                  <a:srgbClr val="00B050"/>
                </a:solidFill>
                <a:ln>
                  <a:solidFill>
                    <a:srgbClr val="00B050"/>
                  </a:solidFill>
                </a:ln>
              </c:spPr>
            </c:marker>
            <c:bubble3D val="0"/>
          </c:dPt>
          <c:xVal>
            <c:numRef>
              <c:f>'Fig.2D_Together '!$C$22:$AL$22</c:f>
              <c:numCache>
                <c:formatCode>General</c:formatCode>
                <c:ptCount val="36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5.9</c:v>
                </c:pt>
                <c:pt idx="13">
                  <c:v>6</c:v>
                </c:pt>
                <c:pt idx="14">
                  <c:v>6.1</c:v>
                </c:pt>
                <c:pt idx="15">
                  <c:v>6.9</c:v>
                </c:pt>
                <c:pt idx="16">
                  <c:v>7</c:v>
                </c:pt>
                <c:pt idx="17">
                  <c:v>7.1</c:v>
                </c:pt>
                <c:pt idx="18">
                  <c:v>7.9</c:v>
                </c:pt>
                <c:pt idx="19">
                  <c:v>8</c:v>
                </c:pt>
                <c:pt idx="20">
                  <c:v>8.1</c:v>
                </c:pt>
                <c:pt idx="21">
                  <c:v>8.9</c:v>
                </c:pt>
                <c:pt idx="22">
                  <c:v>9</c:v>
                </c:pt>
                <c:pt idx="23">
                  <c:v>9.1</c:v>
                </c:pt>
                <c:pt idx="24">
                  <c:v>10.9</c:v>
                </c:pt>
                <c:pt idx="25">
                  <c:v>11</c:v>
                </c:pt>
                <c:pt idx="26">
                  <c:v>11.1</c:v>
                </c:pt>
                <c:pt idx="27">
                  <c:v>11.9</c:v>
                </c:pt>
                <c:pt idx="28">
                  <c:v>12</c:v>
                </c:pt>
                <c:pt idx="29">
                  <c:v>12.1</c:v>
                </c:pt>
                <c:pt idx="30">
                  <c:v>12.9</c:v>
                </c:pt>
                <c:pt idx="31">
                  <c:v>13</c:v>
                </c:pt>
                <c:pt idx="32">
                  <c:v>13.1</c:v>
                </c:pt>
                <c:pt idx="33">
                  <c:v>13.9</c:v>
                </c:pt>
                <c:pt idx="34">
                  <c:v>14</c:v>
                </c:pt>
                <c:pt idx="35">
                  <c:v>14.1</c:v>
                </c:pt>
              </c:numCache>
            </c:numRef>
          </c:xVal>
          <c:yVal>
            <c:numRef>
              <c:f>'Fig.2D_Together '!$C$27:$AL$27</c:f>
              <c:numCache>
                <c:formatCode>General</c:formatCode>
                <c:ptCount val="36"/>
                <c:pt idx="1">
                  <c:v>1.7812970434154272</c:v>
                </c:pt>
                <c:pt idx="4">
                  <c:v>1.6628930302729064</c:v>
                </c:pt>
                <c:pt idx="7">
                  <c:v>1.3616299441050788</c:v>
                </c:pt>
                <c:pt idx="10">
                  <c:v>1.6100525449816889</c:v>
                </c:pt>
                <c:pt idx="13">
                  <c:v>0.9110013849581502</c:v>
                </c:pt>
                <c:pt idx="16">
                  <c:v>0.6006982007005397</c:v>
                </c:pt>
                <c:pt idx="22">
                  <c:v>0.62544450931479223</c:v>
                </c:pt>
                <c:pt idx="25">
                  <c:v>0.30770157162642264</c:v>
                </c:pt>
                <c:pt idx="28">
                  <c:v>0.73640876902655383</c:v>
                </c:pt>
                <c:pt idx="31">
                  <c:v>0.63837005589492124</c:v>
                </c:pt>
                <c:pt idx="34">
                  <c:v>0.7645029457035188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ig.2D_Together '!$B$28</c:f>
              <c:strCache>
                <c:ptCount val="1"/>
                <c:pt idx="0">
                  <c:v>Average 6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</c:marker>
          <c:dPt>
            <c:idx val="7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dPt>
            <c:idx val="31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</a:ln>
              </c:spPr>
            </c:marker>
            <c:bubble3D val="0"/>
          </c:dPt>
          <c:xVal>
            <c:numRef>
              <c:f>'Fig.2D_Together '!$C$22:$AL$22</c:f>
              <c:numCache>
                <c:formatCode>General</c:formatCode>
                <c:ptCount val="36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5.9</c:v>
                </c:pt>
                <c:pt idx="13">
                  <c:v>6</c:v>
                </c:pt>
                <c:pt idx="14">
                  <c:v>6.1</c:v>
                </c:pt>
                <c:pt idx="15">
                  <c:v>6.9</c:v>
                </c:pt>
                <c:pt idx="16">
                  <c:v>7</c:v>
                </c:pt>
                <c:pt idx="17">
                  <c:v>7.1</c:v>
                </c:pt>
                <c:pt idx="18">
                  <c:v>7.9</c:v>
                </c:pt>
                <c:pt idx="19">
                  <c:v>8</c:v>
                </c:pt>
                <c:pt idx="20">
                  <c:v>8.1</c:v>
                </c:pt>
                <c:pt idx="21">
                  <c:v>8.9</c:v>
                </c:pt>
                <c:pt idx="22">
                  <c:v>9</c:v>
                </c:pt>
                <c:pt idx="23">
                  <c:v>9.1</c:v>
                </c:pt>
                <c:pt idx="24">
                  <c:v>10.9</c:v>
                </c:pt>
                <c:pt idx="25">
                  <c:v>11</c:v>
                </c:pt>
                <c:pt idx="26">
                  <c:v>11.1</c:v>
                </c:pt>
                <c:pt idx="27">
                  <c:v>11.9</c:v>
                </c:pt>
                <c:pt idx="28">
                  <c:v>12</c:v>
                </c:pt>
                <c:pt idx="29">
                  <c:v>12.1</c:v>
                </c:pt>
                <c:pt idx="30">
                  <c:v>12.9</c:v>
                </c:pt>
                <c:pt idx="31">
                  <c:v>13</c:v>
                </c:pt>
                <c:pt idx="32">
                  <c:v>13.1</c:v>
                </c:pt>
                <c:pt idx="33">
                  <c:v>13.9</c:v>
                </c:pt>
                <c:pt idx="34">
                  <c:v>14</c:v>
                </c:pt>
                <c:pt idx="35">
                  <c:v>14.1</c:v>
                </c:pt>
              </c:numCache>
            </c:numRef>
          </c:xVal>
          <c:yVal>
            <c:numRef>
              <c:f>'Fig.2D_Together '!$C$28:$AL$28</c:f>
              <c:numCache>
                <c:formatCode>General</c:formatCode>
                <c:ptCount val="36"/>
                <c:pt idx="7">
                  <c:v>1.6193601312551271</c:v>
                </c:pt>
                <c:pt idx="31">
                  <c:v>0.38063986874487288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ig.2D_Together '!$B$29</c:f>
              <c:strCache>
                <c:ptCount val="1"/>
                <c:pt idx="0">
                  <c:v>AVERAGE ALL EXP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7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2D_Together '!$C$30:$AL$30</c:f>
                <c:numCache>
                  <c:formatCode>General</c:formatCode>
                  <c:ptCount val="36"/>
                  <c:pt idx="1">
                    <c:v>9.0195568478977903E-2</c:v>
                  </c:pt>
                  <c:pt idx="4">
                    <c:v>6.4024679248602209E-2</c:v>
                  </c:pt>
                  <c:pt idx="7">
                    <c:v>4.8777389523660585E-2</c:v>
                  </c:pt>
                  <c:pt idx="10">
                    <c:v>4.4596431949342499E-2</c:v>
                  </c:pt>
                  <c:pt idx="13">
                    <c:v>0.10357500923670722</c:v>
                  </c:pt>
                  <c:pt idx="16">
                    <c:v>6.3915504859721167E-2</c:v>
                  </c:pt>
                  <c:pt idx="19">
                    <c:v>5.8272723958746789E-2</c:v>
                  </c:pt>
                  <c:pt idx="22">
                    <c:v>6.3636451311918335E-2</c:v>
                  </c:pt>
                  <c:pt idx="25">
                    <c:v>7.4457444162072339E-2</c:v>
                  </c:pt>
                  <c:pt idx="28">
                    <c:v>0.16905514166942964</c:v>
                  </c:pt>
                  <c:pt idx="31">
                    <c:v>7.4960112632651496E-2</c:v>
                  </c:pt>
                  <c:pt idx="34">
                    <c:v>5.8519257571205935E-2</c:v>
                  </c:pt>
                </c:numCache>
              </c:numRef>
            </c:plus>
            <c:minus>
              <c:numRef>
                <c:f>'Fig.2D_Together '!$C$30:$AL$30</c:f>
                <c:numCache>
                  <c:formatCode>General</c:formatCode>
                  <c:ptCount val="36"/>
                  <c:pt idx="1">
                    <c:v>9.0195568478977903E-2</c:v>
                  </c:pt>
                  <c:pt idx="4">
                    <c:v>6.4024679248602209E-2</c:v>
                  </c:pt>
                  <c:pt idx="7">
                    <c:v>4.8777389523660585E-2</c:v>
                  </c:pt>
                  <c:pt idx="10">
                    <c:v>4.4596431949342499E-2</c:v>
                  </c:pt>
                  <c:pt idx="13">
                    <c:v>0.10357500923670722</c:v>
                  </c:pt>
                  <c:pt idx="16">
                    <c:v>6.3915504859721167E-2</c:v>
                  </c:pt>
                  <c:pt idx="19">
                    <c:v>5.8272723958746789E-2</c:v>
                  </c:pt>
                  <c:pt idx="22">
                    <c:v>6.3636451311918335E-2</c:v>
                  </c:pt>
                  <c:pt idx="25">
                    <c:v>7.4457444162072339E-2</c:v>
                  </c:pt>
                  <c:pt idx="28">
                    <c:v>0.16905514166942964</c:v>
                  </c:pt>
                  <c:pt idx="31">
                    <c:v>7.4960112632651496E-2</c:v>
                  </c:pt>
                  <c:pt idx="34">
                    <c:v>5.8519257571205935E-2</c:v>
                  </c:pt>
                </c:numCache>
              </c:numRef>
            </c:minus>
          </c:errBars>
          <c:xVal>
            <c:numRef>
              <c:f>'Fig.2D_Together '!$C$22:$AL$22</c:f>
              <c:numCache>
                <c:formatCode>General</c:formatCode>
                <c:ptCount val="36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9</c:v>
                </c:pt>
                <c:pt idx="4">
                  <c:v>2</c:v>
                </c:pt>
                <c:pt idx="5">
                  <c:v>2.1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9</c:v>
                </c:pt>
                <c:pt idx="10">
                  <c:v>4</c:v>
                </c:pt>
                <c:pt idx="11">
                  <c:v>4.0999999999999996</c:v>
                </c:pt>
                <c:pt idx="12">
                  <c:v>5.9</c:v>
                </c:pt>
                <c:pt idx="13">
                  <c:v>6</c:v>
                </c:pt>
                <c:pt idx="14">
                  <c:v>6.1</c:v>
                </c:pt>
                <c:pt idx="15">
                  <c:v>6.9</c:v>
                </c:pt>
                <c:pt idx="16">
                  <c:v>7</c:v>
                </c:pt>
                <c:pt idx="17">
                  <c:v>7.1</c:v>
                </c:pt>
                <c:pt idx="18">
                  <c:v>7.9</c:v>
                </c:pt>
                <c:pt idx="19">
                  <c:v>8</c:v>
                </c:pt>
                <c:pt idx="20">
                  <c:v>8.1</c:v>
                </c:pt>
                <c:pt idx="21">
                  <c:v>8.9</c:v>
                </c:pt>
                <c:pt idx="22">
                  <c:v>9</c:v>
                </c:pt>
                <c:pt idx="23">
                  <c:v>9.1</c:v>
                </c:pt>
                <c:pt idx="24">
                  <c:v>10.9</c:v>
                </c:pt>
                <c:pt idx="25">
                  <c:v>11</c:v>
                </c:pt>
                <c:pt idx="26">
                  <c:v>11.1</c:v>
                </c:pt>
                <c:pt idx="27">
                  <c:v>11.9</c:v>
                </c:pt>
                <c:pt idx="28">
                  <c:v>12</c:v>
                </c:pt>
                <c:pt idx="29">
                  <c:v>12.1</c:v>
                </c:pt>
                <c:pt idx="30">
                  <c:v>12.9</c:v>
                </c:pt>
                <c:pt idx="31">
                  <c:v>13</c:v>
                </c:pt>
                <c:pt idx="32">
                  <c:v>13.1</c:v>
                </c:pt>
                <c:pt idx="33">
                  <c:v>13.9</c:v>
                </c:pt>
                <c:pt idx="34">
                  <c:v>14</c:v>
                </c:pt>
                <c:pt idx="35">
                  <c:v>14.1</c:v>
                </c:pt>
              </c:numCache>
            </c:numRef>
          </c:xVal>
          <c:yVal>
            <c:numRef>
              <c:f>'Fig.2D_Together '!$C$29:$AL$29</c:f>
              <c:numCache>
                <c:formatCode>General</c:formatCode>
                <c:ptCount val="36"/>
                <c:pt idx="0">
                  <c:v>1.5615304377878387</c:v>
                </c:pt>
                <c:pt idx="1">
                  <c:v>1.5615304377878387</c:v>
                </c:pt>
                <c:pt idx="2">
                  <c:v>1.5615304377878387</c:v>
                </c:pt>
                <c:pt idx="3">
                  <c:v>1.6240988221259784</c:v>
                </c:pt>
                <c:pt idx="4">
                  <c:v>1.6240988221259784</c:v>
                </c:pt>
                <c:pt idx="5">
                  <c:v>1.6240988221259784</c:v>
                </c:pt>
                <c:pt idx="6">
                  <c:v>1.5533181714604982</c:v>
                </c:pt>
                <c:pt idx="7">
                  <c:v>1.5533181714604982</c:v>
                </c:pt>
                <c:pt idx="8">
                  <c:v>1.5533181714604982</c:v>
                </c:pt>
                <c:pt idx="9">
                  <c:v>1.5049987629001116</c:v>
                </c:pt>
                <c:pt idx="10">
                  <c:v>1.5049987629001116</c:v>
                </c:pt>
                <c:pt idx="11">
                  <c:v>1.5049987629001116</c:v>
                </c:pt>
                <c:pt idx="12">
                  <c:v>0.99872018676864149</c:v>
                </c:pt>
                <c:pt idx="13">
                  <c:v>0.99872018676864149</c:v>
                </c:pt>
                <c:pt idx="14">
                  <c:v>0.99872018676864149</c:v>
                </c:pt>
                <c:pt idx="15">
                  <c:v>0.48338349286676358</c:v>
                </c:pt>
                <c:pt idx="16">
                  <c:v>0.48338349286676358</c:v>
                </c:pt>
                <c:pt idx="17">
                  <c:v>0.48338349286676358</c:v>
                </c:pt>
                <c:pt idx="18">
                  <c:v>0.39300278420893936</c:v>
                </c:pt>
                <c:pt idx="19">
                  <c:v>0.39300278420893936</c:v>
                </c:pt>
                <c:pt idx="20">
                  <c:v>0.39300278420893936</c:v>
                </c:pt>
                <c:pt idx="21">
                  <c:v>0.50724344477321714</c:v>
                </c:pt>
                <c:pt idx="22">
                  <c:v>0.50724344477321714</c:v>
                </c:pt>
                <c:pt idx="23">
                  <c:v>0.50724344477321714</c:v>
                </c:pt>
                <c:pt idx="24">
                  <c:v>0.29936676599656009</c:v>
                </c:pt>
                <c:pt idx="25">
                  <c:v>0.29936676599656009</c:v>
                </c:pt>
                <c:pt idx="26">
                  <c:v>0.29936676599656009</c:v>
                </c:pt>
                <c:pt idx="27">
                  <c:v>0.47645180358993894</c:v>
                </c:pt>
                <c:pt idx="28">
                  <c:v>0.47645180358993894</c:v>
                </c:pt>
                <c:pt idx="29">
                  <c:v>0.47645180358993894</c:v>
                </c:pt>
                <c:pt idx="30">
                  <c:v>0.50036087287006425</c:v>
                </c:pt>
                <c:pt idx="31">
                  <c:v>0.50036087287006425</c:v>
                </c:pt>
                <c:pt idx="32">
                  <c:v>0.50036087287006425</c:v>
                </c:pt>
                <c:pt idx="33">
                  <c:v>0.6510919503932634</c:v>
                </c:pt>
                <c:pt idx="34">
                  <c:v>0.6510919503932634</c:v>
                </c:pt>
                <c:pt idx="35">
                  <c:v>0.65109195039326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073024"/>
        <c:axId val="119073600"/>
      </c:scatterChart>
      <c:valAx>
        <c:axId val="119073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crossAx val="119073600"/>
        <c:crosses val="autoZero"/>
        <c:crossBetween val="midCat"/>
      </c:valAx>
      <c:valAx>
        <c:axId val="119073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907302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305513581027738"/>
          <c:y val="4.2168514362404E-2"/>
          <c:w val="0.73640739127997712"/>
          <c:h val="0.7349362453445634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Fig.2E_H322!$B$9:$E$9</c:f>
                <c:numCache>
                  <c:formatCode>General</c:formatCode>
                  <c:ptCount val="4"/>
                  <c:pt idx="1">
                    <c:v>0.10000000000000009</c:v>
                  </c:pt>
                  <c:pt idx="2">
                    <c:v>4.9999999999999822E-2</c:v>
                  </c:pt>
                  <c:pt idx="3">
                    <c:v>0.29999999999999982</c:v>
                  </c:pt>
                </c:numCache>
              </c:numRef>
            </c:plus>
            <c:minus>
              <c:numRef>
                <c:f>Fig.2E_H322!$B$9:$E$9</c:f>
                <c:numCache>
                  <c:formatCode>General</c:formatCode>
                  <c:ptCount val="4"/>
                  <c:pt idx="1">
                    <c:v>0.10000000000000009</c:v>
                  </c:pt>
                  <c:pt idx="2">
                    <c:v>4.9999999999999822E-2</c:v>
                  </c:pt>
                  <c:pt idx="3">
                    <c:v>0.29999999999999982</c:v>
                  </c:pt>
                </c:numCache>
              </c:numRef>
            </c:minus>
          </c:errBars>
          <c:cat>
            <c:strRef>
              <c:f>Fig.2E_H322!$B$4:$E$4</c:f>
              <c:strCache>
                <c:ptCount val="4"/>
                <c:pt idx="0">
                  <c:v>Day 0</c:v>
                </c:pt>
                <c:pt idx="1">
                  <c:v>DMSO + HGF</c:v>
                </c:pt>
                <c:pt idx="2">
                  <c:v>XAV939 + HGF</c:v>
                </c:pt>
                <c:pt idx="3">
                  <c:v>JNJ-BJ + HGF</c:v>
                </c:pt>
              </c:strCache>
            </c:strRef>
          </c:cat>
          <c:val>
            <c:numRef>
              <c:f>Fig.2E_H322!$B$8:$E$8</c:f>
              <c:numCache>
                <c:formatCode>General</c:formatCode>
                <c:ptCount val="4"/>
                <c:pt idx="0">
                  <c:v>17.3</c:v>
                </c:pt>
                <c:pt idx="1">
                  <c:v>4.0999999999999996</c:v>
                </c:pt>
                <c:pt idx="2">
                  <c:v>10.850000000000001</c:v>
                </c:pt>
                <c:pt idx="3">
                  <c:v>14.10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890368"/>
        <c:axId val="119075904"/>
      </c:barChart>
      <c:catAx>
        <c:axId val="128890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075904"/>
        <c:crosses val="autoZero"/>
        <c:auto val="1"/>
        <c:lblAlgn val="ctr"/>
        <c:lblOffset val="100"/>
        <c:noMultiLvlLbl val="0"/>
      </c:catAx>
      <c:valAx>
        <c:axId val="119075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 </a:t>
                </a:r>
              </a:p>
            </c:rich>
          </c:tx>
          <c:layout>
            <c:manualLayout>
              <c:xMode val="edge"/>
              <c:yMode val="edge"/>
              <c:x val="4.2190042783483385E-3"/>
              <c:y val="0.163668926005706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88903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214846418099963"/>
          <c:y val="4.2711370327605053E-2"/>
          <c:w val="0.72020604013913558"/>
          <c:h val="0.753320273537736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Fig.2E_H322!$B$29:$E$29</c:f>
                <c:numCache>
                  <c:formatCode>General</c:formatCode>
                  <c:ptCount val="4"/>
                  <c:pt idx="1">
                    <c:v>0.44999999999999996</c:v>
                  </c:pt>
                  <c:pt idx="2">
                    <c:v>0.30000000000000071</c:v>
                  </c:pt>
                  <c:pt idx="3">
                    <c:v>1.25</c:v>
                  </c:pt>
                </c:numCache>
              </c:numRef>
            </c:plus>
            <c:minus>
              <c:numRef>
                <c:f>Fig.2E_H322!$B$29:$E$29</c:f>
                <c:numCache>
                  <c:formatCode>General</c:formatCode>
                  <c:ptCount val="4"/>
                  <c:pt idx="1">
                    <c:v>0.44999999999999996</c:v>
                  </c:pt>
                  <c:pt idx="2">
                    <c:v>0.30000000000000071</c:v>
                  </c:pt>
                  <c:pt idx="3">
                    <c:v>1.25</c:v>
                  </c:pt>
                </c:numCache>
              </c:numRef>
            </c:minus>
          </c:errBars>
          <c:cat>
            <c:strRef>
              <c:f>Fig.2E_H322!$B$4:$E$4</c:f>
              <c:strCache>
                <c:ptCount val="4"/>
                <c:pt idx="0">
                  <c:v>Day 0</c:v>
                </c:pt>
                <c:pt idx="1">
                  <c:v>DMSO + HGF</c:v>
                </c:pt>
                <c:pt idx="2">
                  <c:v>XAV939 + HGF</c:v>
                </c:pt>
                <c:pt idx="3">
                  <c:v>JNJ-BJ + HGF</c:v>
                </c:pt>
              </c:strCache>
            </c:strRef>
          </c:cat>
          <c:val>
            <c:numRef>
              <c:f>Fig.2E_H322!$B$28:$E$28</c:f>
              <c:numCache>
                <c:formatCode>General</c:formatCode>
                <c:ptCount val="4"/>
                <c:pt idx="0">
                  <c:v>19.7</c:v>
                </c:pt>
                <c:pt idx="1">
                  <c:v>3.8499999999999996</c:v>
                </c:pt>
                <c:pt idx="2">
                  <c:v>9.5</c:v>
                </c:pt>
                <c:pt idx="3">
                  <c:v>13.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892416"/>
        <c:axId val="119077632"/>
      </c:barChart>
      <c:catAx>
        <c:axId val="128892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077632"/>
        <c:crosses val="autoZero"/>
        <c:auto val="1"/>
        <c:lblAlgn val="ctr"/>
        <c:lblOffset val="100"/>
        <c:noMultiLvlLbl val="0"/>
      </c:catAx>
      <c:valAx>
        <c:axId val="1190776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free area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88924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7" Type="http://schemas.openxmlformats.org/officeDocument/2006/relationships/chart" Target="../charts/chart28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Relationship Id="rId6" Type="http://schemas.openxmlformats.org/officeDocument/2006/relationships/chart" Target="../charts/chart27.xml"/><Relationship Id="rId5" Type="http://schemas.openxmlformats.org/officeDocument/2006/relationships/chart" Target="../charts/chart26.xml"/><Relationship Id="rId4" Type="http://schemas.openxmlformats.org/officeDocument/2006/relationships/chart" Target="../charts/chart25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7" Type="http://schemas.openxmlformats.org/officeDocument/2006/relationships/chart" Target="../charts/chart14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7" Type="http://schemas.openxmlformats.org/officeDocument/2006/relationships/chart" Target="../charts/chart21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6" Type="http://schemas.openxmlformats.org/officeDocument/2006/relationships/chart" Target="../charts/chart20.xml"/><Relationship Id="rId5" Type="http://schemas.openxmlformats.org/officeDocument/2006/relationships/chart" Target="../charts/chart19.xml"/><Relationship Id="rId4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86153</xdr:colOff>
      <xdr:row>3</xdr:row>
      <xdr:rowOff>152401</xdr:rowOff>
    </xdr:from>
    <xdr:to>
      <xdr:col>29</xdr:col>
      <xdr:colOff>476651</xdr:colOff>
      <xdr:row>20</xdr:row>
      <xdr:rowOff>4034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3</xdr:col>
      <xdr:colOff>257736</xdr:colOff>
      <xdr:row>4</xdr:row>
      <xdr:rowOff>22411</xdr:rowOff>
    </xdr:from>
    <xdr:ext cx="645754" cy="264560"/>
    <xdr:sp macro="" textlink="">
      <xdr:nvSpPr>
        <xdr:cNvPr id="7" name="TextBox 6"/>
        <xdr:cNvSpPr txBox="1"/>
      </xdr:nvSpPr>
      <xdr:spPr>
        <a:xfrm>
          <a:off x="16383001" y="806823"/>
          <a:ext cx="64575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/>
            <a:t>XAV939</a:t>
          </a:r>
        </a:p>
      </xdr:txBody>
    </xdr:sp>
    <xdr:clientData/>
  </xdr:oneCellAnchor>
  <xdr:oneCellAnchor>
    <xdr:from>
      <xdr:col>27</xdr:col>
      <xdr:colOff>242047</xdr:colOff>
      <xdr:row>4</xdr:row>
      <xdr:rowOff>6722</xdr:rowOff>
    </xdr:from>
    <xdr:ext cx="539891" cy="264560"/>
    <xdr:sp macro="" textlink="">
      <xdr:nvSpPr>
        <xdr:cNvPr id="8" name="TextBox 7"/>
        <xdr:cNvSpPr txBox="1"/>
      </xdr:nvSpPr>
      <xdr:spPr>
        <a:xfrm>
          <a:off x="18832606" y="791134"/>
          <a:ext cx="5398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 b="1"/>
            <a:t>JNJ-BJ</a:t>
          </a:r>
        </a:p>
      </xdr:txBody>
    </xdr:sp>
    <xdr:clientData/>
  </xdr:oneCellAnchor>
  <xdr:twoCellAnchor>
    <xdr:from>
      <xdr:col>22</xdr:col>
      <xdr:colOff>190500</xdr:colOff>
      <xdr:row>5</xdr:row>
      <xdr:rowOff>44823</xdr:rowOff>
    </xdr:from>
    <xdr:to>
      <xdr:col>25</xdr:col>
      <xdr:colOff>481853</xdr:colOff>
      <xdr:row>5</xdr:row>
      <xdr:rowOff>44823</xdr:rowOff>
    </xdr:to>
    <xdr:cxnSp macro="">
      <xdr:nvCxnSpPr>
        <xdr:cNvPr id="10" name="Straight Connector 9"/>
        <xdr:cNvCxnSpPr/>
      </xdr:nvCxnSpPr>
      <xdr:spPr>
        <a:xfrm>
          <a:off x="15699441" y="1019735"/>
          <a:ext cx="2140324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6</xdr:col>
      <xdr:colOff>62755</xdr:colOff>
      <xdr:row>5</xdr:row>
      <xdr:rowOff>40341</xdr:rowOff>
    </xdr:from>
    <xdr:to>
      <xdr:col>29</xdr:col>
      <xdr:colOff>354108</xdr:colOff>
      <xdr:row>5</xdr:row>
      <xdr:rowOff>40341</xdr:rowOff>
    </xdr:to>
    <xdr:cxnSp macro="">
      <xdr:nvCxnSpPr>
        <xdr:cNvPr id="11" name="Straight Connector 10"/>
        <xdr:cNvCxnSpPr/>
      </xdr:nvCxnSpPr>
      <xdr:spPr>
        <a:xfrm>
          <a:off x="18036990" y="1015253"/>
          <a:ext cx="2140324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0274</xdr:colOff>
      <xdr:row>10</xdr:row>
      <xdr:rowOff>86593</xdr:rowOff>
    </xdr:from>
    <xdr:to>
      <xdr:col>3</xdr:col>
      <xdr:colOff>969465</xdr:colOff>
      <xdr:row>21</xdr:row>
      <xdr:rowOff>138546</xdr:rowOff>
    </xdr:to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57695</xdr:colOff>
      <xdr:row>29</xdr:row>
      <xdr:rowOff>71745</xdr:rowOff>
    </xdr:from>
    <xdr:to>
      <xdr:col>4</xdr:col>
      <xdr:colOff>903</xdr:colOff>
      <xdr:row>40</xdr:row>
      <xdr:rowOff>176892</xdr:rowOff>
    </xdr:to>
    <xdr:graphicFrame macro="">
      <xdr:nvGraphicFramePr>
        <xdr:cNvPr id="3" name="Chart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207325</xdr:colOff>
      <xdr:row>7</xdr:row>
      <xdr:rowOff>175656</xdr:rowOff>
    </xdr:from>
    <xdr:to>
      <xdr:col>1</xdr:col>
      <xdr:colOff>364918</xdr:colOff>
      <xdr:row>14</xdr:row>
      <xdr:rowOff>19793</xdr:rowOff>
    </xdr:to>
    <xdr:cxnSp macro="">
      <xdr:nvCxnSpPr>
        <xdr:cNvPr id="4" name="Straight Arrow Connector 3"/>
        <xdr:cNvCxnSpPr/>
      </xdr:nvCxnSpPr>
      <xdr:spPr>
        <a:xfrm>
          <a:off x="1207325" y="1537731"/>
          <a:ext cx="833993" cy="1177637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296639</xdr:colOff>
      <xdr:row>27</xdr:row>
      <xdr:rowOff>78179</xdr:rowOff>
    </xdr:from>
    <xdr:to>
      <xdr:col>1</xdr:col>
      <xdr:colOff>448047</xdr:colOff>
      <xdr:row>33</xdr:row>
      <xdr:rowOff>91787</xdr:rowOff>
    </xdr:to>
    <xdr:cxnSp macro="">
      <xdr:nvCxnSpPr>
        <xdr:cNvPr id="5" name="Straight Arrow Connector 4"/>
        <xdr:cNvCxnSpPr/>
      </xdr:nvCxnSpPr>
      <xdr:spPr>
        <a:xfrm>
          <a:off x="1296639" y="5316929"/>
          <a:ext cx="827808" cy="1156608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</xdr:col>
      <xdr:colOff>658090</xdr:colOff>
      <xdr:row>12</xdr:row>
      <xdr:rowOff>7423</xdr:rowOff>
    </xdr:from>
    <xdr:to>
      <xdr:col>3</xdr:col>
      <xdr:colOff>639386</xdr:colOff>
      <xdr:row>12</xdr:row>
      <xdr:rowOff>7423</xdr:rowOff>
    </xdr:to>
    <xdr:cxnSp macro="">
      <xdr:nvCxnSpPr>
        <xdr:cNvPr id="6" name="Straight Connector 5"/>
        <xdr:cNvCxnSpPr/>
      </xdr:nvCxnSpPr>
      <xdr:spPr>
        <a:xfrm>
          <a:off x="3029815" y="2321998"/>
          <a:ext cx="1286221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2</xdr:col>
      <xdr:colOff>1050224</xdr:colOff>
      <xdr:row>10</xdr:row>
      <xdr:rowOff>95252</xdr:rowOff>
    </xdr:from>
    <xdr:ext cx="473776" cy="264560"/>
    <xdr:sp macro="" textlink="">
      <xdr:nvSpPr>
        <xdr:cNvPr id="7" name="TextBox 6"/>
        <xdr:cNvSpPr txBox="1"/>
      </xdr:nvSpPr>
      <xdr:spPr>
        <a:xfrm>
          <a:off x="3421949" y="2028827"/>
          <a:ext cx="4737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twoCellAnchor>
    <xdr:from>
      <xdr:col>12</xdr:col>
      <xdr:colOff>243072</xdr:colOff>
      <xdr:row>6</xdr:row>
      <xdr:rowOff>106694</xdr:rowOff>
    </xdr:from>
    <xdr:to>
      <xdr:col>12</xdr:col>
      <xdr:colOff>883227</xdr:colOff>
      <xdr:row>61</xdr:row>
      <xdr:rowOff>155864</xdr:rowOff>
    </xdr:to>
    <xdr:sp macro="" textlink="">
      <xdr:nvSpPr>
        <xdr:cNvPr id="8" name="Right Brace 7"/>
        <xdr:cNvSpPr/>
      </xdr:nvSpPr>
      <xdr:spPr>
        <a:xfrm>
          <a:off x="14387697" y="1268744"/>
          <a:ext cx="640155" cy="10631445"/>
        </a:xfrm>
        <a:prstGeom prst="rightBrace">
          <a:avLst>
            <a:gd name="adj1" fmla="val 8333"/>
            <a:gd name="adj2" fmla="val 21075"/>
          </a:avLst>
        </a:prstGeom>
        <a:ln w="285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1</xdr:col>
      <xdr:colOff>484907</xdr:colOff>
      <xdr:row>51</xdr:row>
      <xdr:rowOff>103909</xdr:rowOff>
    </xdr:from>
    <xdr:to>
      <xdr:col>4</xdr:col>
      <xdr:colOff>250713</xdr:colOff>
      <xdr:row>63</xdr:row>
      <xdr:rowOff>138545</xdr:rowOff>
    </xdr:to>
    <xdr:graphicFrame macro="">
      <xdr:nvGraphicFramePr>
        <xdr:cNvPr id="9" name="Chart 8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50274</xdr:colOff>
      <xdr:row>10</xdr:row>
      <xdr:rowOff>86593</xdr:rowOff>
    </xdr:from>
    <xdr:to>
      <xdr:col>10</xdr:col>
      <xdr:colOff>969465</xdr:colOff>
      <xdr:row>21</xdr:row>
      <xdr:rowOff>138546</xdr:rowOff>
    </xdr:to>
    <xdr:graphicFrame macro="">
      <xdr:nvGraphicFramePr>
        <xdr:cNvPr id="10" name="Chart 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457695</xdr:colOff>
      <xdr:row>29</xdr:row>
      <xdr:rowOff>71745</xdr:rowOff>
    </xdr:from>
    <xdr:to>
      <xdr:col>11</xdr:col>
      <xdr:colOff>903</xdr:colOff>
      <xdr:row>40</xdr:row>
      <xdr:rowOff>176892</xdr:rowOff>
    </xdr:to>
    <xdr:graphicFrame macro="">
      <xdr:nvGraphicFramePr>
        <xdr:cNvPr id="11" name="Chart 10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1207325</xdr:colOff>
      <xdr:row>7</xdr:row>
      <xdr:rowOff>175656</xdr:rowOff>
    </xdr:from>
    <xdr:to>
      <xdr:col>8</xdr:col>
      <xdr:colOff>364918</xdr:colOff>
      <xdr:row>14</xdr:row>
      <xdr:rowOff>19793</xdr:rowOff>
    </xdr:to>
    <xdr:cxnSp macro="">
      <xdr:nvCxnSpPr>
        <xdr:cNvPr id="12" name="Straight Arrow Connector 11"/>
        <xdr:cNvCxnSpPr/>
      </xdr:nvCxnSpPr>
      <xdr:spPr>
        <a:xfrm>
          <a:off x="8884475" y="1537731"/>
          <a:ext cx="843518" cy="1177637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296639</xdr:colOff>
      <xdr:row>27</xdr:row>
      <xdr:rowOff>78179</xdr:rowOff>
    </xdr:from>
    <xdr:to>
      <xdr:col>8</xdr:col>
      <xdr:colOff>448047</xdr:colOff>
      <xdr:row>33</xdr:row>
      <xdr:rowOff>91787</xdr:rowOff>
    </xdr:to>
    <xdr:cxnSp macro="">
      <xdr:nvCxnSpPr>
        <xdr:cNvPr id="13" name="Straight Arrow Connector 12"/>
        <xdr:cNvCxnSpPr/>
      </xdr:nvCxnSpPr>
      <xdr:spPr>
        <a:xfrm>
          <a:off x="8973789" y="5316929"/>
          <a:ext cx="837333" cy="1156608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467591</xdr:colOff>
      <xdr:row>11</xdr:row>
      <xdr:rowOff>155863</xdr:rowOff>
    </xdr:from>
    <xdr:to>
      <xdr:col>10</xdr:col>
      <xdr:colOff>643247</xdr:colOff>
      <xdr:row>11</xdr:row>
      <xdr:rowOff>163286</xdr:rowOff>
    </xdr:to>
    <xdr:cxnSp macro="">
      <xdr:nvCxnSpPr>
        <xdr:cNvPr id="14" name="Straight Connector 13"/>
        <xdr:cNvCxnSpPr/>
      </xdr:nvCxnSpPr>
      <xdr:spPr>
        <a:xfrm>
          <a:off x="10926041" y="2279938"/>
          <a:ext cx="1423431" cy="7423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588818</xdr:colOff>
      <xdr:row>31</xdr:row>
      <xdr:rowOff>0</xdr:rowOff>
    </xdr:from>
    <xdr:to>
      <xdr:col>10</xdr:col>
      <xdr:colOff>876052</xdr:colOff>
      <xdr:row>31</xdr:row>
      <xdr:rowOff>12617</xdr:rowOff>
    </xdr:to>
    <xdr:cxnSp macro="">
      <xdr:nvCxnSpPr>
        <xdr:cNvPr id="15" name="Straight Connector 14"/>
        <xdr:cNvCxnSpPr/>
      </xdr:nvCxnSpPr>
      <xdr:spPr>
        <a:xfrm>
          <a:off x="11047268" y="6000750"/>
          <a:ext cx="1535009" cy="12617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9</xdr:col>
      <xdr:colOff>790450</xdr:colOff>
      <xdr:row>10</xdr:row>
      <xdr:rowOff>95252</xdr:rowOff>
    </xdr:from>
    <xdr:ext cx="433645" cy="264560"/>
    <xdr:sp macro="" textlink="">
      <xdr:nvSpPr>
        <xdr:cNvPr id="16" name="TextBox 15"/>
        <xdr:cNvSpPr txBox="1"/>
      </xdr:nvSpPr>
      <xdr:spPr>
        <a:xfrm>
          <a:off x="11248900" y="2028827"/>
          <a:ext cx="43364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oneCellAnchor>
    <xdr:from>
      <xdr:col>9</xdr:col>
      <xdr:colOff>1000990</xdr:colOff>
      <xdr:row>29</xdr:row>
      <xdr:rowOff>152401</xdr:rowOff>
    </xdr:from>
    <xdr:ext cx="433645" cy="264560"/>
    <xdr:sp macro="" textlink="">
      <xdr:nvSpPr>
        <xdr:cNvPr id="17" name="TextBox 16"/>
        <xdr:cNvSpPr txBox="1"/>
      </xdr:nvSpPr>
      <xdr:spPr>
        <a:xfrm>
          <a:off x="11459440" y="5772151"/>
          <a:ext cx="43364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twoCellAnchor>
    <xdr:from>
      <xdr:col>8</xdr:col>
      <xdr:colOff>242451</xdr:colOff>
      <xdr:row>51</xdr:row>
      <xdr:rowOff>121228</xdr:rowOff>
    </xdr:from>
    <xdr:to>
      <xdr:col>11</xdr:col>
      <xdr:colOff>22232</xdr:colOff>
      <xdr:row>63</xdr:row>
      <xdr:rowOff>103909</xdr:rowOff>
    </xdr:to>
    <xdr:graphicFrame macro="">
      <xdr:nvGraphicFramePr>
        <xdr:cNvPr id="18" name="Chart 17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706581</xdr:colOff>
      <xdr:row>31</xdr:row>
      <xdr:rowOff>125187</xdr:rowOff>
    </xdr:from>
    <xdr:to>
      <xdr:col>3</xdr:col>
      <xdr:colOff>687877</xdr:colOff>
      <xdr:row>31</xdr:row>
      <xdr:rowOff>125187</xdr:rowOff>
    </xdr:to>
    <xdr:cxnSp macro="">
      <xdr:nvCxnSpPr>
        <xdr:cNvPr id="19" name="Straight Connector 18"/>
        <xdr:cNvCxnSpPr/>
      </xdr:nvCxnSpPr>
      <xdr:spPr>
        <a:xfrm>
          <a:off x="3078306" y="6125937"/>
          <a:ext cx="1286221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2</xdr:col>
      <xdr:colOff>1098715</xdr:colOff>
      <xdr:row>30</xdr:row>
      <xdr:rowOff>22516</xdr:rowOff>
    </xdr:from>
    <xdr:ext cx="473776" cy="264560"/>
    <xdr:sp macro="" textlink="">
      <xdr:nvSpPr>
        <xdr:cNvPr id="20" name="TextBox 19"/>
        <xdr:cNvSpPr txBox="1"/>
      </xdr:nvSpPr>
      <xdr:spPr>
        <a:xfrm>
          <a:off x="3470440" y="5832766"/>
          <a:ext cx="4737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twoCellAnchor>
    <xdr:from>
      <xdr:col>2</xdr:col>
      <xdr:colOff>1084116</xdr:colOff>
      <xdr:row>54</xdr:row>
      <xdr:rowOff>496</xdr:rowOff>
    </xdr:from>
    <xdr:to>
      <xdr:col>3</xdr:col>
      <xdr:colOff>1065412</xdr:colOff>
      <xdr:row>54</xdr:row>
      <xdr:rowOff>496</xdr:rowOff>
    </xdr:to>
    <xdr:cxnSp macro="">
      <xdr:nvCxnSpPr>
        <xdr:cNvPr id="21" name="Straight Connector 20"/>
        <xdr:cNvCxnSpPr/>
      </xdr:nvCxnSpPr>
      <xdr:spPr>
        <a:xfrm>
          <a:off x="3455841" y="10411321"/>
          <a:ext cx="1286221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3</xdr:col>
      <xdr:colOff>108114</xdr:colOff>
      <xdr:row>52</xdr:row>
      <xdr:rowOff>105643</xdr:rowOff>
    </xdr:from>
    <xdr:ext cx="473776" cy="264560"/>
    <xdr:sp macro="" textlink="">
      <xdr:nvSpPr>
        <xdr:cNvPr id="22" name="TextBox 21"/>
        <xdr:cNvSpPr txBox="1"/>
      </xdr:nvSpPr>
      <xdr:spPr>
        <a:xfrm>
          <a:off x="3784764" y="10135468"/>
          <a:ext cx="4737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twoCellAnchor>
    <xdr:from>
      <xdr:col>9</xdr:col>
      <xdr:colOff>734288</xdr:colOff>
      <xdr:row>53</xdr:row>
      <xdr:rowOff>152897</xdr:rowOff>
    </xdr:from>
    <xdr:to>
      <xdr:col>10</xdr:col>
      <xdr:colOff>767539</xdr:colOff>
      <xdr:row>53</xdr:row>
      <xdr:rowOff>152897</xdr:rowOff>
    </xdr:to>
    <xdr:cxnSp macro="">
      <xdr:nvCxnSpPr>
        <xdr:cNvPr id="23" name="Straight Connector 22"/>
        <xdr:cNvCxnSpPr/>
      </xdr:nvCxnSpPr>
      <xdr:spPr>
        <a:xfrm>
          <a:off x="11177152" y="10474533"/>
          <a:ext cx="128016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9</xdr:col>
      <xdr:colOff>1057150</xdr:colOff>
      <xdr:row>52</xdr:row>
      <xdr:rowOff>67544</xdr:rowOff>
    </xdr:from>
    <xdr:ext cx="473776" cy="264560"/>
    <xdr:sp macro="" textlink="">
      <xdr:nvSpPr>
        <xdr:cNvPr id="24" name="TextBox 23"/>
        <xdr:cNvSpPr txBox="1"/>
      </xdr:nvSpPr>
      <xdr:spPr>
        <a:xfrm>
          <a:off x="11500014" y="10198680"/>
          <a:ext cx="4737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twoCellAnchor>
    <xdr:from>
      <xdr:col>5</xdr:col>
      <xdr:colOff>398319</xdr:colOff>
      <xdr:row>14</xdr:row>
      <xdr:rowOff>86591</xdr:rowOff>
    </xdr:from>
    <xdr:to>
      <xdr:col>6</xdr:col>
      <xdr:colOff>121228</xdr:colOff>
      <xdr:row>15</xdr:row>
      <xdr:rowOff>190500</xdr:rowOff>
    </xdr:to>
    <xdr:sp macro="" textlink="">
      <xdr:nvSpPr>
        <xdr:cNvPr id="25" name="Right Arrow 24"/>
        <xdr:cNvSpPr/>
      </xdr:nvSpPr>
      <xdr:spPr>
        <a:xfrm>
          <a:off x="6503844" y="2782166"/>
          <a:ext cx="904009" cy="303934"/>
        </a:xfrm>
        <a:prstGeom prst="rightArrow">
          <a:avLst/>
        </a:prstGeom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5</xdr:col>
      <xdr:colOff>169719</xdr:colOff>
      <xdr:row>34</xdr:row>
      <xdr:rowOff>117765</xdr:rowOff>
    </xdr:from>
    <xdr:to>
      <xdr:col>5</xdr:col>
      <xdr:colOff>1070264</xdr:colOff>
      <xdr:row>36</xdr:row>
      <xdr:rowOff>48492</xdr:rowOff>
    </xdr:to>
    <xdr:sp macro="" textlink="">
      <xdr:nvSpPr>
        <xdr:cNvPr id="26" name="Right Arrow 25"/>
        <xdr:cNvSpPr/>
      </xdr:nvSpPr>
      <xdr:spPr>
        <a:xfrm>
          <a:off x="6275244" y="6690015"/>
          <a:ext cx="900545" cy="311727"/>
        </a:xfrm>
        <a:prstGeom prst="rightArrow">
          <a:avLst/>
        </a:prstGeom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5</xdr:col>
      <xdr:colOff>131619</xdr:colOff>
      <xdr:row>56</xdr:row>
      <xdr:rowOff>79665</xdr:rowOff>
    </xdr:from>
    <xdr:to>
      <xdr:col>5</xdr:col>
      <xdr:colOff>1032164</xdr:colOff>
      <xdr:row>58</xdr:row>
      <xdr:rowOff>10392</xdr:rowOff>
    </xdr:to>
    <xdr:sp macro="" textlink="">
      <xdr:nvSpPr>
        <xdr:cNvPr id="27" name="Right Arrow 26"/>
        <xdr:cNvSpPr/>
      </xdr:nvSpPr>
      <xdr:spPr>
        <a:xfrm>
          <a:off x="6237144" y="10871490"/>
          <a:ext cx="900545" cy="311727"/>
        </a:xfrm>
        <a:prstGeom prst="rightArrow">
          <a:avLst/>
        </a:prstGeom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14</xdr:col>
      <xdr:colOff>29686</xdr:colOff>
      <xdr:row>31</xdr:row>
      <xdr:rowOff>78178</xdr:rowOff>
    </xdr:from>
    <xdr:to>
      <xdr:col>18</xdr:col>
      <xdr:colOff>1010638</xdr:colOff>
      <xdr:row>45</xdr:row>
      <xdr:rowOff>119742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oneCellAnchor>
    <xdr:from>
      <xdr:col>15</xdr:col>
      <xdr:colOff>27215</xdr:colOff>
      <xdr:row>46</xdr:row>
      <xdr:rowOff>68035</xdr:rowOff>
    </xdr:from>
    <xdr:ext cx="184731" cy="264560"/>
    <xdr:sp macro="" textlink="">
      <xdr:nvSpPr>
        <xdr:cNvPr id="29" name="TextBox 28"/>
        <xdr:cNvSpPr txBox="1"/>
      </xdr:nvSpPr>
      <xdr:spPr>
        <a:xfrm>
          <a:off x="17457965" y="894533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it-IT" sz="1100"/>
        </a:p>
      </xdr:txBody>
    </xdr:sp>
    <xdr:clientData/>
  </xdr:oneCellAnchor>
  <xdr:oneCellAnchor>
    <xdr:from>
      <xdr:col>15</xdr:col>
      <xdr:colOff>421822</xdr:colOff>
      <xdr:row>44</xdr:row>
      <xdr:rowOff>190499</xdr:rowOff>
    </xdr:from>
    <xdr:ext cx="550343" cy="264560"/>
    <xdr:sp macro="" textlink="">
      <xdr:nvSpPr>
        <xdr:cNvPr id="30" name="TextBox 29"/>
        <xdr:cNvSpPr txBox="1"/>
      </xdr:nvSpPr>
      <xdr:spPr>
        <a:xfrm>
          <a:off x="17852572" y="8677274"/>
          <a:ext cx="55034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DMSO</a:t>
          </a:r>
        </a:p>
      </xdr:txBody>
    </xdr:sp>
    <xdr:clientData/>
  </xdr:oneCellAnchor>
  <xdr:oneCellAnchor>
    <xdr:from>
      <xdr:col>16</xdr:col>
      <xdr:colOff>356499</xdr:colOff>
      <xdr:row>44</xdr:row>
      <xdr:rowOff>193222</xdr:rowOff>
    </xdr:from>
    <xdr:ext cx="634020" cy="264560"/>
    <xdr:sp macro="" textlink="">
      <xdr:nvSpPr>
        <xdr:cNvPr id="31" name="TextBox 30"/>
        <xdr:cNvSpPr txBox="1"/>
      </xdr:nvSpPr>
      <xdr:spPr>
        <a:xfrm>
          <a:off x="18854049" y="8679997"/>
          <a:ext cx="63402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XAV939</a:t>
          </a:r>
        </a:p>
      </xdr:txBody>
    </xdr:sp>
    <xdr:clientData/>
  </xdr:oneCellAnchor>
  <xdr:oneCellAnchor>
    <xdr:from>
      <xdr:col>17</xdr:col>
      <xdr:colOff>468068</xdr:colOff>
      <xdr:row>44</xdr:row>
      <xdr:rowOff>195945</xdr:rowOff>
    </xdr:from>
    <xdr:ext cx="530530" cy="264560"/>
    <xdr:sp macro="" textlink="">
      <xdr:nvSpPr>
        <xdr:cNvPr id="32" name="TextBox 31"/>
        <xdr:cNvSpPr txBox="1"/>
      </xdr:nvSpPr>
      <xdr:spPr>
        <a:xfrm>
          <a:off x="19860968" y="8682720"/>
          <a:ext cx="53053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JNJ-BJ</a:t>
          </a:r>
        </a:p>
      </xdr:txBody>
    </xdr:sp>
    <xdr:clientData/>
  </xdr:oneCellAnchor>
  <xdr:twoCellAnchor>
    <xdr:from>
      <xdr:col>0</xdr:col>
      <xdr:colOff>1002230</xdr:colOff>
      <xdr:row>52</xdr:row>
      <xdr:rowOff>86839</xdr:rowOff>
    </xdr:from>
    <xdr:to>
      <xdr:col>1</xdr:col>
      <xdr:colOff>153638</xdr:colOff>
      <xdr:row>58</xdr:row>
      <xdr:rowOff>100447</xdr:rowOff>
    </xdr:to>
    <xdr:cxnSp macro="">
      <xdr:nvCxnSpPr>
        <xdr:cNvPr id="33" name="Straight Arrow Connector 32"/>
        <xdr:cNvCxnSpPr/>
      </xdr:nvCxnSpPr>
      <xdr:spPr>
        <a:xfrm>
          <a:off x="1002230" y="10217975"/>
          <a:ext cx="831272" cy="1156608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002230</xdr:colOff>
      <xdr:row>52</xdr:row>
      <xdr:rowOff>86839</xdr:rowOff>
    </xdr:from>
    <xdr:to>
      <xdr:col>8</xdr:col>
      <xdr:colOff>153638</xdr:colOff>
      <xdr:row>58</xdr:row>
      <xdr:rowOff>100447</xdr:rowOff>
    </xdr:to>
    <xdr:cxnSp macro="">
      <xdr:nvCxnSpPr>
        <xdr:cNvPr id="34" name="Straight Arrow Connector 33"/>
        <xdr:cNvCxnSpPr/>
      </xdr:nvCxnSpPr>
      <xdr:spPr>
        <a:xfrm>
          <a:off x="8674185" y="10217975"/>
          <a:ext cx="831271" cy="1156608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49113</xdr:colOff>
      <xdr:row>16</xdr:row>
      <xdr:rowOff>90766</xdr:rowOff>
    </xdr:from>
    <xdr:to>
      <xdr:col>8</xdr:col>
      <xdr:colOff>381000</xdr:colOff>
      <xdr:row>31</xdr:row>
      <xdr:rowOff>224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1</xdr:colOff>
      <xdr:row>18</xdr:row>
      <xdr:rowOff>67235</xdr:rowOff>
    </xdr:from>
    <xdr:to>
      <xdr:col>9</xdr:col>
      <xdr:colOff>762000</xdr:colOff>
      <xdr:row>32</xdr:row>
      <xdr:rowOff>8852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7</xdr:col>
      <xdr:colOff>280147</xdr:colOff>
      <xdr:row>25</xdr:row>
      <xdr:rowOff>112059</xdr:rowOff>
    </xdr:from>
    <xdr:ext cx="395493" cy="264560"/>
    <xdr:sp macro="" textlink="">
      <xdr:nvSpPr>
        <xdr:cNvPr id="4" name="TextBox 3"/>
        <xdr:cNvSpPr txBox="1"/>
      </xdr:nvSpPr>
      <xdr:spPr>
        <a:xfrm>
          <a:off x="7698441" y="5020235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***</a:t>
          </a:r>
        </a:p>
      </xdr:txBody>
    </xdr:sp>
    <xdr:clientData/>
  </xdr:oneCellAnchor>
  <xdr:oneCellAnchor>
    <xdr:from>
      <xdr:col>8</xdr:col>
      <xdr:colOff>656665</xdr:colOff>
      <xdr:row>24</xdr:row>
      <xdr:rowOff>152399</xdr:rowOff>
    </xdr:from>
    <xdr:ext cx="395493" cy="264560"/>
    <xdr:sp macro="" textlink="">
      <xdr:nvSpPr>
        <xdr:cNvPr id="5" name="TextBox 4"/>
        <xdr:cNvSpPr txBox="1"/>
      </xdr:nvSpPr>
      <xdr:spPr>
        <a:xfrm>
          <a:off x="8769724" y="4858870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***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3766</xdr:colOff>
      <xdr:row>15</xdr:row>
      <xdr:rowOff>122465</xdr:rowOff>
    </xdr:from>
    <xdr:to>
      <xdr:col>10</xdr:col>
      <xdr:colOff>1673678</xdr:colOff>
      <xdr:row>29</xdr:row>
      <xdr:rowOff>16696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9</xdr:col>
      <xdr:colOff>401011</xdr:colOff>
      <xdr:row>23</xdr:row>
      <xdr:rowOff>88847</xdr:rowOff>
    </xdr:from>
    <xdr:ext cx="395493" cy="264560"/>
    <xdr:sp macro="" textlink="">
      <xdr:nvSpPr>
        <xdr:cNvPr id="4" name="TextBox 3"/>
        <xdr:cNvSpPr txBox="1"/>
      </xdr:nvSpPr>
      <xdr:spPr>
        <a:xfrm>
          <a:off x="8687761" y="4633633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***</a:t>
          </a:r>
        </a:p>
      </xdr:txBody>
    </xdr:sp>
    <xdr:clientData/>
  </xdr:oneCellAnchor>
  <xdr:oneCellAnchor>
    <xdr:from>
      <xdr:col>10</xdr:col>
      <xdr:colOff>727100</xdr:colOff>
      <xdr:row>22</xdr:row>
      <xdr:rowOff>186019</xdr:rowOff>
    </xdr:from>
    <xdr:ext cx="395493" cy="264560"/>
    <xdr:sp macro="" textlink="">
      <xdr:nvSpPr>
        <xdr:cNvPr id="5" name="TextBox 4"/>
        <xdr:cNvSpPr txBox="1"/>
      </xdr:nvSpPr>
      <xdr:spPr>
        <a:xfrm>
          <a:off x="9830279" y="4540305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***</a:t>
          </a: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93271</xdr:colOff>
      <xdr:row>19</xdr:row>
      <xdr:rowOff>60831</xdr:rowOff>
    </xdr:from>
    <xdr:to>
      <xdr:col>9</xdr:col>
      <xdr:colOff>724380</xdr:colOff>
      <xdr:row>34</xdr:row>
      <xdr:rowOff>4962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8</xdr:col>
      <xdr:colOff>731424</xdr:colOff>
      <xdr:row>28</xdr:row>
      <xdr:rowOff>131270</xdr:rowOff>
    </xdr:from>
    <xdr:ext cx="395493" cy="264560"/>
    <xdr:sp macro="" textlink="">
      <xdr:nvSpPr>
        <xdr:cNvPr id="4" name="TextBox 3"/>
        <xdr:cNvSpPr txBox="1"/>
      </xdr:nvSpPr>
      <xdr:spPr>
        <a:xfrm>
          <a:off x="10435718" y="5633358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***</a:t>
          </a:r>
        </a:p>
      </xdr:txBody>
    </xdr:sp>
    <xdr:clientData/>
  </xdr:oneCellAnchor>
  <xdr:oneCellAnchor>
    <xdr:from>
      <xdr:col>7</xdr:col>
      <xdr:colOff>414938</xdr:colOff>
      <xdr:row>23</xdr:row>
      <xdr:rowOff>91569</xdr:rowOff>
    </xdr:from>
    <xdr:ext cx="325217" cy="264560"/>
    <xdr:sp macro="" textlink="">
      <xdr:nvSpPr>
        <xdr:cNvPr id="7" name="TextBox 6"/>
        <xdr:cNvSpPr txBox="1"/>
      </xdr:nvSpPr>
      <xdr:spPr>
        <a:xfrm>
          <a:off x="9133114" y="4641157"/>
          <a:ext cx="32521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**</a:t>
          </a:r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51089</xdr:colOff>
      <xdr:row>2</xdr:row>
      <xdr:rowOff>191180</xdr:rowOff>
    </xdr:from>
    <xdr:to>
      <xdr:col>14</xdr:col>
      <xdr:colOff>474889</xdr:colOff>
      <xdr:row>17</xdr:row>
      <xdr:rowOff>2925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9</xdr:col>
      <xdr:colOff>27215</xdr:colOff>
      <xdr:row>6</xdr:row>
      <xdr:rowOff>190498</xdr:rowOff>
    </xdr:from>
    <xdr:ext cx="325217" cy="264560"/>
    <xdr:sp macro="" textlink="">
      <xdr:nvSpPr>
        <xdr:cNvPr id="3" name="TextBox 2"/>
        <xdr:cNvSpPr txBox="1"/>
      </xdr:nvSpPr>
      <xdr:spPr>
        <a:xfrm>
          <a:off x="6980465" y="1387927"/>
          <a:ext cx="32521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**</a:t>
          </a:r>
        </a:p>
      </xdr:txBody>
    </xdr:sp>
    <xdr:clientData/>
  </xdr:oneCellAnchor>
  <xdr:oneCellAnchor>
    <xdr:from>
      <xdr:col>10</xdr:col>
      <xdr:colOff>234044</xdr:colOff>
      <xdr:row>10</xdr:row>
      <xdr:rowOff>70758</xdr:rowOff>
    </xdr:from>
    <xdr:ext cx="395493" cy="264560"/>
    <xdr:sp macro="" textlink="">
      <xdr:nvSpPr>
        <xdr:cNvPr id="4" name="TextBox 3"/>
        <xdr:cNvSpPr txBox="1"/>
      </xdr:nvSpPr>
      <xdr:spPr>
        <a:xfrm>
          <a:off x="7990115" y="2071008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***</a:t>
          </a:r>
        </a:p>
      </xdr:txBody>
    </xdr:sp>
    <xdr:clientData/>
  </xdr:oneCellAnchor>
  <xdr:oneCellAnchor>
    <xdr:from>
      <xdr:col>10</xdr:col>
      <xdr:colOff>536122</xdr:colOff>
      <xdr:row>9</xdr:row>
      <xdr:rowOff>168733</xdr:rowOff>
    </xdr:from>
    <xdr:ext cx="254942" cy="264560"/>
    <xdr:sp macro="" textlink="">
      <xdr:nvSpPr>
        <xdr:cNvPr id="5" name="TextBox 4"/>
        <xdr:cNvSpPr txBox="1"/>
      </xdr:nvSpPr>
      <xdr:spPr>
        <a:xfrm>
          <a:off x="8292193" y="1964876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*</a:t>
          </a:r>
        </a:p>
      </xdr:txBody>
    </xdr:sp>
    <xdr:clientData/>
  </xdr:oneCellAnchor>
  <xdr:oneCellAnchor>
    <xdr:from>
      <xdr:col>11</xdr:col>
      <xdr:colOff>427265</xdr:colOff>
      <xdr:row>11</xdr:row>
      <xdr:rowOff>46265</xdr:rowOff>
    </xdr:from>
    <xdr:ext cx="395493" cy="264560"/>
    <xdr:sp macro="" textlink="">
      <xdr:nvSpPr>
        <xdr:cNvPr id="6" name="TextBox 5"/>
        <xdr:cNvSpPr txBox="1"/>
      </xdr:nvSpPr>
      <xdr:spPr>
        <a:xfrm>
          <a:off x="8986158" y="2250622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***</a:t>
          </a:r>
        </a:p>
      </xdr:txBody>
    </xdr:sp>
    <xdr:clientData/>
  </xdr:oneCellAnchor>
  <xdr:oneCellAnchor>
    <xdr:from>
      <xdr:col>11</xdr:col>
      <xdr:colOff>647700</xdr:colOff>
      <xdr:row>9</xdr:row>
      <xdr:rowOff>157847</xdr:rowOff>
    </xdr:from>
    <xdr:ext cx="395493" cy="264560"/>
    <xdr:sp macro="" textlink="">
      <xdr:nvSpPr>
        <xdr:cNvPr id="7" name="TextBox 6"/>
        <xdr:cNvSpPr txBox="1"/>
      </xdr:nvSpPr>
      <xdr:spPr>
        <a:xfrm>
          <a:off x="9206593" y="5097240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***</a:t>
          </a:r>
        </a:p>
      </xdr:txBody>
    </xdr:sp>
    <xdr:clientData/>
  </xdr:oneCellAnchor>
  <xdr:oneCellAnchor>
    <xdr:from>
      <xdr:col>12</xdr:col>
      <xdr:colOff>593273</xdr:colOff>
      <xdr:row>10</xdr:row>
      <xdr:rowOff>35380</xdr:rowOff>
    </xdr:from>
    <xdr:ext cx="254942" cy="264560"/>
    <xdr:sp macro="" textlink="">
      <xdr:nvSpPr>
        <xdr:cNvPr id="8" name="TextBox 7"/>
        <xdr:cNvSpPr txBox="1"/>
      </xdr:nvSpPr>
      <xdr:spPr>
        <a:xfrm>
          <a:off x="9954987" y="5178880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*</a:t>
          </a:r>
        </a:p>
      </xdr:txBody>
    </xdr:sp>
    <xdr:clientData/>
  </xdr:oneCellAnchor>
  <xdr:oneCellAnchor>
    <xdr:from>
      <xdr:col>13</xdr:col>
      <xdr:colOff>78922</xdr:colOff>
      <xdr:row>9</xdr:row>
      <xdr:rowOff>92533</xdr:rowOff>
    </xdr:from>
    <xdr:ext cx="395493" cy="264560"/>
    <xdr:sp macro="" textlink="">
      <xdr:nvSpPr>
        <xdr:cNvPr id="9" name="TextBox 8"/>
        <xdr:cNvSpPr txBox="1"/>
      </xdr:nvSpPr>
      <xdr:spPr>
        <a:xfrm>
          <a:off x="10243458" y="1888676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***</a:t>
          </a:r>
        </a:p>
      </xdr:txBody>
    </xdr:sp>
    <xdr:clientData/>
  </xdr:oneCellAnchor>
  <xdr:oneCellAnchor>
    <xdr:from>
      <xdr:col>9</xdr:col>
      <xdr:colOff>274865</xdr:colOff>
      <xdr:row>11</xdr:row>
      <xdr:rowOff>111578</xdr:rowOff>
    </xdr:from>
    <xdr:ext cx="395493" cy="264560"/>
    <xdr:sp macro="" textlink="">
      <xdr:nvSpPr>
        <xdr:cNvPr id="10" name="TextBox 9"/>
        <xdr:cNvSpPr txBox="1"/>
      </xdr:nvSpPr>
      <xdr:spPr>
        <a:xfrm>
          <a:off x="7228115" y="2315935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***</a:t>
          </a:r>
        </a:p>
      </xdr:txBody>
    </xdr:sp>
    <xdr:clientData/>
  </xdr:oneCellAnchor>
  <xdr:oneCellAnchor>
    <xdr:from>
      <xdr:col>12</xdr:col>
      <xdr:colOff>653144</xdr:colOff>
      <xdr:row>10</xdr:row>
      <xdr:rowOff>81647</xdr:rowOff>
    </xdr:from>
    <xdr:ext cx="395493" cy="264560"/>
    <xdr:sp macro="" textlink="">
      <xdr:nvSpPr>
        <xdr:cNvPr id="11" name="TextBox 10"/>
        <xdr:cNvSpPr txBox="1"/>
      </xdr:nvSpPr>
      <xdr:spPr>
        <a:xfrm>
          <a:off x="10014858" y="2081897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***</a:t>
          </a:r>
        </a:p>
      </xdr:txBody>
    </xdr:sp>
    <xdr:clientData/>
  </xdr:oneCellAnchor>
  <xdr:twoCellAnchor>
    <xdr:from>
      <xdr:col>1</xdr:col>
      <xdr:colOff>53993</xdr:colOff>
      <xdr:row>33</xdr:row>
      <xdr:rowOff>104008</xdr:rowOff>
    </xdr:from>
    <xdr:to>
      <xdr:col>11</xdr:col>
      <xdr:colOff>623455</xdr:colOff>
      <xdr:row>63</xdr:row>
      <xdr:rowOff>69273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7</xdr:col>
      <xdr:colOff>710045</xdr:colOff>
      <xdr:row>34</xdr:row>
      <xdr:rowOff>173181</xdr:rowOff>
    </xdr:from>
    <xdr:ext cx="460575" cy="224998"/>
    <xdr:sp macro="" textlink="">
      <xdr:nvSpPr>
        <xdr:cNvPr id="19" name="TextBox 18"/>
        <xdr:cNvSpPr txBox="1"/>
      </xdr:nvSpPr>
      <xdr:spPr>
        <a:xfrm>
          <a:off x="6996545" y="6927272"/>
          <a:ext cx="460575" cy="2249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900">
              <a:latin typeface="Arial" panose="020B0604020202020204" pitchFamily="34" charset="0"/>
              <a:cs typeface="Arial" panose="020B0604020202020204" pitchFamily="34" charset="0"/>
            </a:rPr>
            <a:t>H322</a:t>
          </a:r>
        </a:p>
      </xdr:txBody>
    </xdr:sp>
    <xdr:clientData/>
  </xdr:oneCellAnchor>
  <xdr:oneCellAnchor>
    <xdr:from>
      <xdr:col>7</xdr:col>
      <xdr:colOff>706583</xdr:colOff>
      <xdr:row>36</xdr:row>
      <xdr:rowOff>31171</xdr:rowOff>
    </xdr:from>
    <xdr:ext cx="575992" cy="224998"/>
    <xdr:sp macro="" textlink="">
      <xdr:nvSpPr>
        <xdr:cNvPr id="20" name="TextBox 19"/>
        <xdr:cNvSpPr txBox="1"/>
      </xdr:nvSpPr>
      <xdr:spPr>
        <a:xfrm>
          <a:off x="6993083" y="7166262"/>
          <a:ext cx="575992" cy="2249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900">
              <a:latin typeface="Arial" panose="020B0604020202020204" pitchFamily="34" charset="0"/>
              <a:cs typeface="Arial" panose="020B0604020202020204" pitchFamily="34" charset="0"/>
            </a:rPr>
            <a:t>Hcc827</a:t>
          </a:r>
        </a:p>
      </xdr:txBody>
    </xdr:sp>
    <xdr:clientData/>
  </xdr:oneCellAnchor>
  <xdr:oneCellAnchor>
    <xdr:from>
      <xdr:col>7</xdr:col>
      <xdr:colOff>706583</xdr:colOff>
      <xdr:row>37</xdr:row>
      <xdr:rowOff>65805</xdr:rowOff>
    </xdr:from>
    <xdr:ext cx="454227" cy="224998"/>
    <xdr:sp macro="" textlink="">
      <xdr:nvSpPr>
        <xdr:cNvPr id="21" name="TextBox 20"/>
        <xdr:cNvSpPr txBox="1"/>
      </xdr:nvSpPr>
      <xdr:spPr>
        <a:xfrm>
          <a:off x="6993083" y="7391396"/>
          <a:ext cx="454227" cy="2249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900">
              <a:latin typeface="Arial" panose="020B0604020202020204" pitchFamily="34" charset="0"/>
              <a:cs typeface="Arial" panose="020B0604020202020204" pitchFamily="34" charset="0"/>
            </a:rPr>
            <a:t>A549</a:t>
          </a:r>
        </a:p>
      </xdr:txBody>
    </xdr:sp>
    <xdr:clientData/>
  </xdr:oneCellAnchor>
  <xdr:oneCellAnchor>
    <xdr:from>
      <xdr:col>7</xdr:col>
      <xdr:colOff>703121</xdr:colOff>
      <xdr:row>38</xdr:row>
      <xdr:rowOff>96977</xdr:rowOff>
    </xdr:from>
    <xdr:ext cx="460575" cy="224998"/>
    <xdr:sp macro="" textlink="">
      <xdr:nvSpPr>
        <xdr:cNvPr id="22" name="TextBox 21"/>
        <xdr:cNvSpPr txBox="1"/>
      </xdr:nvSpPr>
      <xdr:spPr>
        <a:xfrm>
          <a:off x="6989621" y="7613068"/>
          <a:ext cx="460575" cy="2249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900">
              <a:latin typeface="Arial" panose="020B0604020202020204" pitchFamily="34" charset="0"/>
              <a:cs typeface="Arial" panose="020B0604020202020204" pitchFamily="34" charset="0"/>
            </a:rPr>
            <a:t>H460</a:t>
          </a:r>
        </a:p>
      </xdr:txBody>
    </xdr:sp>
    <xdr:clientData/>
  </xdr:oneCellAnchor>
  <xdr:oneCellAnchor>
    <xdr:from>
      <xdr:col>1</xdr:col>
      <xdr:colOff>1243445</xdr:colOff>
      <xdr:row>62</xdr:row>
      <xdr:rowOff>117762</xdr:rowOff>
    </xdr:from>
    <xdr:ext cx="530915" cy="224998"/>
    <xdr:sp macro="" textlink="">
      <xdr:nvSpPr>
        <xdr:cNvPr id="23" name="TextBox 22"/>
        <xdr:cNvSpPr txBox="1"/>
      </xdr:nvSpPr>
      <xdr:spPr>
        <a:xfrm>
          <a:off x="1849581" y="12205853"/>
          <a:ext cx="530915" cy="2249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900" b="1">
              <a:latin typeface="Arial" panose="020B0604020202020204" pitchFamily="34" charset="0"/>
              <a:cs typeface="Arial" panose="020B0604020202020204" pitchFamily="34" charset="0"/>
            </a:rPr>
            <a:t>DMSO</a:t>
          </a:r>
        </a:p>
      </xdr:txBody>
    </xdr:sp>
    <xdr:clientData/>
  </xdr:oneCellAnchor>
  <xdr:oneCellAnchor>
    <xdr:from>
      <xdr:col>5</xdr:col>
      <xdr:colOff>231499</xdr:colOff>
      <xdr:row>62</xdr:row>
      <xdr:rowOff>131617</xdr:rowOff>
    </xdr:from>
    <xdr:ext cx="614592" cy="224998"/>
    <xdr:sp macro="" textlink="">
      <xdr:nvSpPr>
        <xdr:cNvPr id="24" name="TextBox 23"/>
        <xdr:cNvSpPr txBox="1"/>
      </xdr:nvSpPr>
      <xdr:spPr>
        <a:xfrm>
          <a:off x="4820817" y="12219708"/>
          <a:ext cx="614592" cy="2249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900" b="1">
              <a:latin typeface="Arial" panose="020B0604020202020204" pitchFamily="34" charset="0"/>
              <a:cs typeface="Arial" panose="020B0604020202020204" pitchFamily="34" charset="0"/>
            </a:rPr>
            <a:t>XAV939</a:t>
          </a:r>
        </a:p>
      </xdr:txBody>
    </xdr:sp>
    <xdr:clientData/>
  </xdr:oneCellAnchor>
  <xdr:oneCellAnchor>
    <xdr:from>
      <xdr:col>8</xdr:col>
      <xdr:colOff>786245</xdr:colOff>
      <xdr:row>62</xdr:row>
      <xdr:rowOff>110833</xdr:rowOff>
    </xdr:from>
    <xdr:ext cx="556563" cy="252847"/>
    <xdr:sp macro="" textlink="">
      <xdr:nvSpPr>
        <xdr:cNvPr id="25" name="TextBox 24"/>
        <xdr:cNvSpPr txBox="1"/>
      </xdr:nvSpPr>
      <xdr:spPr>
        <a:xfrm>
          <a:off x="7869381" y="12198924"/>
          <a:ext cx="556563" cy="25284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it-IT" sz="900" b="1">
              <a:latin typeface="Arial" panose="020B0604020202020204" pitchFamily="34" charset="0"/>
              <a:cs typeface="Arial" panose="020B0604020202020204" pitchFamily="34" charset="0"/>
            </a:rPr>
            <a:t>JNJ-BJ</a:t>
          </a:r>
        </a:p>
      </xdr:txBody>
    </xdr:sp>
    <xdr:clientData/>
  </xdr:one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65681</cdr:x>
      <cdr:y>0.05181</cdr:y>
    </cdr:from>
    <cdr:to>
      <cdr:x>0.66782</cdr:x>
      <cdr:y>0.07315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6197871" y="294310"/>
          <a:ext cx="103910" cy="121227"/>
        </a:xfrm>
        <a:prstGeom xmlns:a="http://schemas.openxmlformats.org/drawingml/2006/main" prst="rect">
          <a:avLst/>
        </a:prstGeom>
        <a:solidFill xmlns:a="http://schemas.openxmlformats.org/drawingml/2006/main">
          <a:schemeClr val="tx1"/>
        </a:solidFill>
        <a:ln xmlns:a="http://schemas.openxmlformats.org/drawingml/2006/main">
          <a:solidFill>
            <a:sysClr val="windowText" lastClr="0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it-IT"/>
        </a:p>
      </cdr:txBody>
    </cdr:sp>
  </cdr:relSizeAnchor>
  <cdr:relSizeAnchor xmlns:cdr="http://schemas.openxmlformats.org/drawingml/2006/chartDrawing">
    <cdr:from>
      <cdr:x>0.65681</cdr:x>
      <cdr:y>0.08821</cdr:y>
    </cdr:from>
    <cdr:to>
      <cdr:x>0.66782</cdr:x>
      <cdr:y>0.10955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6197871" y="501073"/>
          <a:ext cx="103910" cy="121227"/>
        </a:xfrm>
        <a:prstGeom xmlns:a="http://schemas.openxmlformats.org/drawingml/2006/main" prst="rect">
          <a:avLst/>
        </a:prstGeom>
        <a:solidFill xmlns:a="http://schemas.openxmlformats.org/drawingml/2006/main">
          <a:srgbClr val="0070C0"/>
        </a:solidFill>
        <a:ln xmlns:a="http://schemas.openxmlformats.org/drawingml/2006/main">
          <a:solidFill>
            <a:srgbClr val="0070C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it-IT"/>
        </a:p>
      </cdr:txBody>
    </cdr:sp>
  </cdr:relSizeAnchor>
  <cdr:relSizeAnchor xmlns:cdr="http://schemas.openxmlformats.org/drawingml/2006/chartDrawing">
    <cdr:from>
      <cdr:x>0.65681</cdr:x>
      <cdr:y>0.12785</cdr:y>
    </cdr:from>
    <cdr:to>
      <cdr:x>0.66782</cdr:x>
      <cdr:y>0.14919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6197871" y="726209"/>
          <a:ext cx="103910" cy="121227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/>
        </a:solidFill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it-IT"/>
        </a:p>
      </cdr:txBody>
    </cdr:sp>
  </cdr:relSizeAnchor>
  <cdr:relSizeAnchor xmlns:cdr="http://schemas.openxmlformats.org/drawingml/2006/chartDrawing">
    <cdr:from>
      <cdr:x>0.65681</cdr:x>
      <cdr:y>0.16748</cdr:y>
    </cdr:from>
    <cdr:to>
      <cdr:x>0.66782</cdr:x>
      <cdr:y>0.18882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6197871" y="951346"/>
          <a:ext cx="103910" cy="121227"/>
        </a:xfrm>
        <a:prstGeom xmlns:a="http://schemas.openxmlformats.org/drawingml/2006/main" prst="rect">
          <a:avLst/>
        </a:prstGeom>
        <a:solidFill xmlns:a="http://schemas.openxmlformats.org/drawingml/2006/main">
          <a:srgbClr val="00B050"/>
        </a:solidFill>
        <a:ln xmlns:a="http://schemas.openxmlformats.org/drawingml/2006/main">
          <a:solidFill>
            <a:srgbClr val="00B05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it-IT"/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0274</xdr:colOff>
      <xdr:row>10</xdr:row>
      <xdr:rowOff>86593</xdr:rowOff>
    </xdr:from>
    <xdr:to>
      <xdr:col>3</xdr:col>
      <xdr:colOff>969465</xdr:colOff>
      <xdr:row>21</xdr:row>
      <xdr:rowOff>138546</xdr:rowOff>
    </xdr:to>
    <xdr:graphicFrame macro="">
      <xdr:nvGraphicFramePr>
        <xdr:cNvPr id="3" name="Chart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57695</xdr:colOff>
      <xdr:row>29</xdr:row>
      <xdr:rowOff>71745</xdr:rowOff>
    </xdr:from>
    <xdr:to>
      <xdr:col>4</xdr:col>
      <xdr:colOff>903</xdr:colOff>
      <xdr:row>40</xdr:row>
      <xdr:rowOff>176892</xdr:rowOff>
    </xdr:to>
    <xdr:graphicFrame macro="">
      <xdr:nvGraphicFramePr>
        <xdr:cNvPr id="4" name="Chart 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207325</xdr:colOff>
      <xdr:row>7</xdr:row>
      <xdr:rowOff>175656</xdr:rowOff>
    </xdr:from>
    <xdr:to>
      <xdr:col>1</xdr:col>
      <xdr:colOff>364918</xdr:colOff>
      <xdr:row>14</xdr:row>
      <xdr:rowOff>19793</xdr:rowOff>
    </xdr:to>
    <xdr:cxnSp macro="">
      <xdr:nvCxnSpPr>
        <xdr:cNvPr id="5" name="Straight Arrow Connector 4"/>
        <xdr:cNvCxnSpPr/>
      </xdr:nvCxnSpPr>
      <xdr:spPr>
        <a:xfrm>
          <a:off x="1207325" y="1537731"/>
          <a:ext cx="833993" cy="1196687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296639</xdr:colOff>
      <xdr:row>27</xdr:row>
      <xdr:rowOff>78179</xdr:rowOff>
    </xdr:from>
    <xdr:to>
      <xdr:col>1</xdr:col>
      <xdr:colOff>448047</xdr:colOff>
      <xdr:row>33</xdr:row>
      <xdr:rowOff>91787</xdr:rowOff>
    </xdr:to>
    <xdr:cxnSp macro="">
      <xdr:nvCxnSpPr>
        <xdr:cNvPr id="6" name="Straight Arrow Connector 5"/>
        <xdr:cNvCxnSpPr/>
      </xdr:nvCxnSpPr>
      <xdr:spPr>
        <a:xfrm>
          <a:off x="1296639" y="5326454"/>
          <a:ext cx="827808" cy="1156608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</xdr:col>
      <xdr:colOff>658090</xdr:colOff>
      <xdr:row>12</xdr:row>
      <xdr:rowOff>7423</xdr:rowOff>
    </xdr:from>
    <xdr:to>
      <xdr:col>3</xdr:col>
      <xdr:colOff>639386</xdr:colOff>
      <xdr:row>12</xdr:row>
      <xdr:rowOff>7423</xdr:rowOff>
    </xdr:to>
    <xdr:cxnSp macro="">
      <xdr:nvCxnSpPr>
        <xdr:cNvPr id="7" name="Straight Connector 6"/>
        <xdr:cNvCxnSpPr/>
      </xdr:nvCxnSpPr>
      <xdr:spPr>
        <a:xfrm>
          <a:off x="3030681" y="2345378"/>
          <a:ext cx="128016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2</xdr:col>
      <xdr:colOff>1050224</xdr:colOff>
      <xdr:row>10</xdr:row>
      <xdr:rowOff>95252</xdr:rowOff>
    </xdr:from>
    <xdr:ext cx="473776" cy="264560"/>
    <xdr:sp macro="" textlink="">
      <xdr:nvSpPr>
        <xdr:cNvPr id="9" name="TextBox 8"/>
        <xdr:cNvSpPr txBox="1"/>
      </xdr:nvSpPr>
      <xdr:spPr>
        <a:xfrm>
          <a:off x="3422815" y="2052207"/>
          <a:ext cx="4737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twoCellAnchor>
    <xdr:from>
      <xdr:col>12</xdr:col>
      <xdr:colOff>243072</xdr:colOff>
      <xdr:row>6</xdr:row>
      <xdr:rowOff>106694</xdr:rowOff>
    </xdr:from>
    <xdr:to>
      <xdr:col>12</xdr:col>
      <xdr:colOff>883227</xdr:colOff>
      <xdr:row>61</xdr:row>
      <xdr:rowOff>155864</xdr:rowOff>
    </xdr:to>
    <xdr:sp macro="" textlink="">
      <xdr:nvSpPr>
        <xdr:cNvPr id="11" name="Right Brace 10"/>
        <xdr:cNvSpPr/>
      </xdr:nvSpPr>
      <xdr:spPr>
        <a:xfrm>
          <a:off x="17266845" y="1284330"/>
          <a:ext cx="640155" cy="10717170"/>
        </a:xfrm>
        <a:prstGeom prst="rightBrace">
          <a:avLst>
            <a:gd name="adj1" fmla="val 8333"/>
            <a:gd name="adj2" fmla="val 21075"/>
          </a:avLst>
        </a:prstGeom>
        <a:ln w="285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1</xdr:col>
      <xdr:colOff>484907</xdr:colOff>
      <xdr:row>51</xdr:row>
      <xdr:rowOff>103909</xdr:rowOff>
    </xdr:from>
    <xdr:to>
      <xdr:col>4</xdr:col>
      <xdr:colOff>250713</xdr:colOff>
      <xdr:row>63</xdr:row>
      <xdr:rowOff>138545</xdr:rowOff>
    </xdr:to>
    <xdr:graphicFrame macro="">
      <xdr:nvGraphicFramePr>
        <xdr:cNvPr id="14" name="Chart 1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50274</xdr:colOff>
      <xdr:row>10</xdr:row>
      <xdr:rowOff>86593</xdr:rowOff>
    </xdr:from>
    <xdr:to>
      <xdr:col>10</xdr:col>
      <xdr:colOff>969465</xdr:colOff>
      <xdr:row>21</xdr:row>
      <xdr:rowOff>138546</xdr:rowOff>
    </xdr:to>
    <xdr:graphicFrame macro="">
      <xdr:nvGraphicFramePr>
        <xdr:cNvPr id="15" name="Chart 14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457695</xdr:colOff>
      <xdr:row>29</xdr:row>
      <xdr:rowOff>71745</xdr:rowOff>
    </xdr:from>
    <xdr:to>
      <xdr:col>11</xdr:col>
      <xdr:colOff>903</xdr:colOff>
      <xdr:row>40</xdr:row>
      <xdr:rowOff>176892</xdr:rowOff>
    </xdr:to>
    <xdr:graphicFrame macro="">
      <xdr:nvGraphicFramePr>
        <xdr:cNvPr id="16" name="Chart 15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1207325</xdr:colOff>
      <xdr:row>7</xdr:row>
      <xdr:rowOff>175656</xdr:rowOff>
    </xdr:from>
    <xdr:to>
      <xdr:col>8</xdr:col>
      <xdr:colOff>364918</xdr:colOff>
      <xdr:row>14</xdr:row>
      <xdr:rowOff>19793</xdr:rowOff>
    </xdr:to>
    <xdr:cxnSp macro="">
      <xdr:nvCxnSpPr>
        <xdr:cNvPr id="17" name="Straight Arrow Connector 16"/>
        <xdr:cNvCxnSpPr/>
      </xdr:nvCxnSpPr>
      <xdr:spPr>
        <a:xfrm>
          <a:off x="1207325" y="1561111"/>
          <a:ext cx="837457" cy="1177637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296639</xdr:colOff>
      <xdr:row>27</xdr:row>
      <xdr:rowOff>78179</xdr:rowOff>
    </xdr:from>
    <xdr:to>
      <xdr:col>8</xdr:col>
      <xdr:colOff>448047</xdr:colOff>
      <xdr:row>33</xdr:row>
      <xdr:rowOff>91787</xdr:rowOff>
    </xdr:to>
    <xdr:cxnSp macro="">
      <xdr:nvCxnSpPr>
        <xdr:cNvPr id="18" name="Straight Arrow Connector 17"/>
        <xdr:cNvCxnSpPr/>
      </xdr:nvCxnSpPr>
      <xdr:spPr>
        <a:xfrm>
          <a:off x="1296639" y="5325588"/>
          <a:ext cx="831272" cy="1156608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467591</xdr:colOff>
      <xdr:row>11</xdr:row>
      <xdr:rowOff>155863</xdr:rowOff>
    </xdr:from>
    <xdr:to>
      <xdr:col>10</xdr:col>
      <xdr:colOff>643247</xdr:colOff>
      <xdr:row>11</xdr:row>
      <xdr:rowOff>163286</xdr:rowOff>
    </xdr:to>
    <xdr:cxnSp macro="">
      <xdr:nvCxnSpPr>
        <xdr:cNvPr id="19" name="Straight Connector 18"/>
        <xdr:cNvCxnSpPr/>
      </xdr:nvCxnSpPr>
      <xdr:spPr>
        <a:xfrm>
          <a:off x="10910455" y="2303318"/>
          <a:ext cx="1422565" cy="7423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588818</xdr:colOff>
      <xdr:row>31</xdr:row>
      <xdr:rowOff>0</xdr:rowOff>
    </xdr:from>
    <xdr:to>
      <xdr:col>10</xdr:col>
      <xdr:colOff>876052</xdr:colOff>
      <xdr:row>31</xdr:row>
      <xdr:rowOff>12617</xdr:rowOff>
    </xdr:to>
    <xdr:cxnSp macro="">
      <xdr:nvCxnSpPr>
        <xdr:cNvPr id="20" name="Straight Connector 19"/>
        <xdr:cNvCxnSpPr/>
      </xdr:nvCxnSpPr>
      <xdr:spPr>
        <a:xfrm>
          <a:off x="11031682" y="6096000"/>
          <a:ext cx="1534143" cy="12617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9</xdr:col>
      <xdr:colOff>790450</xdr:colOff>
      <xdr:row>10</xdr:row>
      <xdr:rowOff>95252</xdr:rowOff>
    </xdr:from>
    <xdr:ext cx="433645" cy="264560"/>
    <xdr:sp macro="" textlink="">
      <xdr:nvSpPr>
        <xdr:cNvPr id="21" name="TextBox 20"/>
        <xdr:cNvSpPr txBox="1"/>
      </xdr:nvSpPr>
      <xdr:spPr>
        <a:xfrm>
          <a:off x="11233314" y="2052207"/>
          <a:ext cx="43364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oneCellAnchor>
    <xdr:from>
      <xdr:col>9</xdr:col>
      <xdr:colOff>1000990</xdr:colOff>
      <xdr:row>29</xdr:row>
      <xdr:rowOff>152401</xdr:rowOff>
    </xdr:from>
    <xdr:ext cx="433645" cy="264560"/>
    <xdr:sp macro="" textlink="">
      <xdr:nvSpPr>
        <xdr:cNvPr id="22" name="TextBox 21"/>
        <xdr:cNvSpPr txBox="1"/>
      </xdr:nvSpPr>
      <xdr:spPr>
        <a:xfrm>
          <a:off x="11443854" y="5867401"/>
          <a:ext cx="43364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twoCellAnchor>
    <xdr:from>
      <xdr:col>8</xdr:col>
      <xdr:colOff>242451</xdr:colOff>
      <xdr:row>51</xdr:row>
      <xdr:rowOff>121228</xdr:rowOff>
    </xdr:from>
    <xdr:to>
      <xdr:col>11</xdr:col>
      <xdr:colOff>22232</xdr:colOff>
      <xdr:row>63</xdr:row>
      <xdr:rowOff>103909</xdr:rowOff>
    </xdr:to>
    <xdr:graphicFrame macro="">
      <xdr:nvGraphicFramePr>
        <xdr:cNvPr id="23" name="Chart 2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706581</xdr:colOff>
      <xdr:row>31</xdr:row>
      <xdr:rowOff>125187</xdr:rowOff>
    </xdr:from>
    <xdr:to>
      <xdr:col>3</xdr:col>
      <xdr:colOff>687877</xdr:colOff>
      <xdr:row>31</xdr:row>
      <xdr:rowOff>125187</xdr:rowOff>
    </xdr:to>
    <xdr:cxnSp macro="">
      <xdr:nvCxnSpPr>
        <xdr:cNvPr id="38" name="Straight Connector 37"/>
        <xdr:cNvCxnSpPr/>
      </xdr:nvCxnSpPr>
      <xdr:spPr>
        <a:xfrm>
          <a:off x="3079172" y="6221187"/>
          <a:ext cx="128016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2</xdr:col>
      <xdr:colOff>1098715</xdr:colOff>
      <xdr:row>30</xdr:row>
      <xdr:rowOff>22516</xdr:rowOff>
    </xdr:from>
    <xdr:ext cx="473776" cy="264560"/>
    <xdr:sp macro="" textlink="">
      <xdr:nvSpPr>
        <xdr:cNvPr id="39" name="TextBox 38"/>
        <xdr:cNvSpPr txBox="1"/>
      </xdr:nvSpPr>
      <xdr:spPr>
        <a:xfrm>
          <a:off x="3471306" y="5928016"/>
          <a:ext cx="4737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twoCellAnchor>
    <xdr:from>
      <xdr:col>2</xdr:col>
      <xdr:colOff>1084116</xdr:colOff>
      <xdr:row>54</xdr:row>
      <xdr:rowOff>496</xdr:rowOff>
    </xdr:from>
    <xdr:to>
      <xdr:col>3</xdr:col>
      <xdr:colOff>1065412</xdr:colOff>
      <xdr:row>54</xdr:row>
      <xdr:rowOff>496</xdr:rowOff>
    </xdr:to>
    <xdr:cxnSp macro="">
      <xdr:nvCxnSpPr>
        <xdr:cNvPr id="40" name="Straight Connector 39"/>
        <xdr:cNvCxnSpPr/>
      </xdr:nvCxnSpPr>
      <xdr:spPr>
        <a:xfrm>
          <a:off x="3456707" y="10529951"/>
          <a:ext cx="128016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3</xdr:col>
      <xdr:colOff>108114</xdr:colOff>
      <xdr:row>52</xdr:row>
      <xdr:rowOff>105643</xdr:rowOff>
    </xdr:from>
    <xdr:ext cx="473776" cy="264560"/>
    <xdr:sp macro="" textlink="">
      <xdr:nvSpPr>
        <xdr:cNvPr id="41" name="TextBox 40"/>
        <xdr:cNvSpPr txBox="1"/>
      </xdr:nvSpPr>
      <xdr:spPr>
        <a:xfrm>
          <a:off x="3779569" y="10254098"/>
          <a:ext cx="4737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twoCellAnchor>
    <xdr:from>
      <xdr:col>9</xdr:col>
      <xdr:colOff>665016</xdr:colOff>
      <xdr:row>55</xdr:row>
      <xdr:rowOff>170215</xdr:rowOff>
    </xdr:from>
    <xdr:to>
      <xdr:col>10</xdr:col>
      <xdr:colOff>698267</xdr:colOff>
      <xdr:row>55</xdr:row>
      <xdr:rowOff>170215</xdr:rowOff>
    </xdr:to>
    <xdr:cxnSp macro="">
      <xdr:nvCxnSpPr>
        <xdr:cNvPr id="42" name="Straight Connector 41"/>
        <xdr:cNvCxnSpPr/>
      </xdr:nvCxnSpPr>
      <xdr:spPr>
        <a:xfrm>
          <a:off x="11107880" y="10890170"/>
          <a:ext cx="128016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9</xdr:col>
      <xdr:colOff>987878</xdr:colOff>
      <xdr:row>54</xdr:row>
      <xdr:rowOff>84862</xdr:rowOff>
    </xdr:from>
    <xdr:ext cx="473776" cy="264560"/>
    <xdr:sp macro="" textlink="">
      <xdr:nvSpPr>
        <xdr:cNvPr id="43" name="TextBox 42"/>
        <xdr:cNvSpPr txBox="1"/>
      </xdr:nvSpPr>
      <xdr:spPr>
        <a:xfrm>
          <a:off x="11430742" y="10614317"/>
          <a:ext cx="4737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twoCellAnchor>
    <xdr:from>
      <xdr:col>5</xdr:col>
      <xdr:colOff>398319</xdr:colOff>
      <xdr:row>14</xdr:row>
      <xdr:rowOff>86591</xdr:rowOff>
    </xdr:from>
    <xdr:to>
      <xdr:col>6</xdr:col>
      <xdr:colOff>121228</xdr:colOff>
      <xdr:row>15</xdr:row>
      <xdr:rowOff>190500</xdr:rowOff>
    </xdr:to>
    <xdr:sp macro="" textlink="">
      <xdr:nvSpPr>
        <xdr:cNvPr id="8" name="Right Arrow 7"/>
        <xdr:cNvSpPr/>
      </xdr:nvSpPr>
      <xdr:spPr>
        <a:xfrm>
          <a:off x="6494319" y="2805546"/>
          <a:ext cx="900545" cy="311727"/>
        </a:xfrm>
        <a:prstGeom prst="rightArrow">
          <a:avLst/>
        </a:prstGeom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5</xdr:col>
      <xdr:colOff>169719</xdr:colOff>
      <xdr:row>34</xdr:row>
      <xdr:rowOff>117765</xdr:rowOff>
    </xdr:from>
    <xdr:to>
      <xdr:col>5</xdr:col>
      <xdr:colOff>1070264</xdr:colOff>
      <xdr:row>36</xdr:row>
      <xdr:rowOff>48492</xdr:rowOff>
    </xdr:to>
    <xdr:sp macro="" textlink="">
      <xdr:nvSpPr>
        <xdr:cNvPr id="29" name="Right Arrow 28"/>
        <xdr:cNvSpPr/>
      </xdr:nvSpPr>
      <xdr:spPr>
        <a:xfrm>
          <a:off x="6265719" y="6785265"/>
          <a:ext cx="900545" cy="311727"/>
        </a:xfrm>
        <a:prstGeom prst="rightArrow">
          <a:avLst/>
        </a:prstGeom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5</xdr:col>
      <xdr:colOff>131619</xdr:colOff>
      <xdr:row>56</xdr:row>
      <xdr:rowOff>79665</xdr:rowOff>
    </xdr:from>
    <xdr:to>
      <xdr:col>5</xdr:col>
      <xdr:colOff>1032164</xdr:colOff>
      <xdr:row>58</xdr:row>
      <xdr:rowOff>10392</xdr:rowOff>
    </xdr:to>
    <xdr:sp macro="" textlink="">
      <xdr:nvSpPr>
        <xdr:cNvPr id="30" name="Right Arrow 29"/>
        <xdr:cNvSpPr/>
      </xdr:nvSpPr>
      <xdr:spPr>
        <a:xfrm>
          <a:off x="6227619" y="10990120"/>
          <a:ext cx="900545" cy="311727"/>
        </a:xfrm>
        <a:prstGeom prst="rightArrow">
          <a:avLst/>
        </a:prstGeom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14</xdr:col>
      <xdr:colOff>29686</xdr:colOff>
      <xdr:row>31</xdr:row>
      <xdr:rowOff>78178</xdr:rowOff>
    </xdr:from>
    <xdr:to>
      <xdr:col>18</xdr:col>
      <xdr:colOff>1010638</xdr:colOff>
      <xdr:row>45</xdr:row>
      <xdr:rowOff>119742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oneCellAnchor>
    <xdr:from>
      <xdr:col>15</xdr:col>
      <xdr:colOff>27215</xdr:colOff>
      <xdr:row>46</xdr:row>
      <xdr:rowOff>68035</xdr:rowOff>
    </xdr:from>
    <xdr:ext cx="184731" cy="264560"/>
    <xdr:sp macro="" textlink="">
      <xdr:nvSpPr>
        <xdr:cNvPr id="12" name="TextBox 11"/>
        <xdr:cNvSpPr txBox="1"/>
      </xdr:nvSpPr>
      <xdr:spPr>
        <a:xfrm>
          <a:off x="17485179" y="8994321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it-IT" sz="1100"/>
        </a:p>
      </xdr:txBody>
    </xdr:sp>
    <xdr:clientData/>
  </xdr:oneCellAnchor>
  <xdr:oneCellAnchor>
    <xdr:from>
      <xdr:col>15</xdr:col>
      <xdr:colOff>421822</xdr:colOff>
      <xdr:row>44</xdr:row>
      <xdr:rowOff>190499</xdr:rowOff>
    </xdr:from>
    <xdr:ext cx="550343" cy="264560"/>
    <xdr:sp macro="" textlink="">
      <xdr:nvSpPr>
        <xdr:cNvPr id="13" name="TextBox 12"/>
        <xdr:cNvSpPr txBox="1"/>
      </xdr:nvSpPr>
      <xdr:spPr>
        <a:xfrm>
          <a:off x="17879786" y="8722178"/>
          <a:ext cx="55034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DMSO</a:t>
          </a:r>
        </a:p>
      </xdr:txBody>
    </xdr:sp>
    <xdr:clientData/>
  </xdr:oneCellAnchor>
  <xdr:oneCellAnchor>
    <xdr:from>
      <xdr:col>16</xdr:col>
      <xdr:colOff>356499</xdr:colOff>
      <xdr:row>44</xdr:row>
      <xdr:rowOff>193222</xdr:rowOff>
    </xdr:from>
    <xdr:ext cx="634020" cy="264560"/>
    <xdr:sp macro="" textlink="">
      <xdr:nvSpPr>
        <xdr:cNvPr id="32" name="TextBox 31"/>
        <xdr:cNvSpPr txBox="1"/>
      </xdr:nvSpPr>
      <xdr:spPr>
        <a:xfrm>
          <a:off x="18875820" y="8724901"/>
          <a:ext cx="63402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XAV939</a:t>
          </a:r>
        </a:p>
      </xdr:txBody>
    </xdr:sp>
    <xdr:clientData/>
  </xdr:oneCellAnchor>
  <xdr:oneCellAnchor>
    <xdr:from>
      <xdr:col>17</xdr:col>
      <xdr:colOff>468068</xdr:colOff>
      <xdr:row>44</xdr:row>
      <xdr:rowOff>195945</xdr:rowOff>
    </xdr:from>
    <xdr:ext cx="530530" cy="264560"/>
    <xdr:sp macro="" textlink="">
      <xdr:nvSpPr>
        <xdr:cNvPr id="33" name="TextBox 32"/>
        <xdr:cNvSpPr txBox="1"/>
      </xdr:nvSpPr>
      <xdr:spPr>
        <a:xfrm>
          <a:off x="19885461" y="8727624"/>
          <a:ext cx="53053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JNJ-BJ</a:t>
          </a:r>
        </a:p>
      </xdr:txBody>
    </xdr:sp>
    <xdr:clientData/>
  </xdr:oneCellAnchor>
  <xdr:twoCellAnchor>
    <xdr:from>
      <xdr:col>0</xdr:col>
      <xdr:colOff>932957</xdr:colOff>
      <xdr:row>51</xdr:row>
      <xdr:rowOff>130134</xdr:rowOff>
    </xdr:from>
    <xdr:to>
      <xdr:col>1</xdr:col>
      <xdr:colOff>84365</xdr:colOff>
      <xdr:row>57</xdr:row>
      <xdr:rowOff>143742</xdr:rowOff>
    </xdr:to>
    <xdr:cxnSp macro="">
      <xdr:nvCxnSpPr>
        <xdr:cNvPr id="34" name="Straight Arrow Connector 33"/>
        <xdr:cNvCxnSpPr/>
      </xdr:nvCxnSpPr>
      <xdr:spPr>
        <a:xfrm>
          <a:off x="932957" y="10070770"/>
          <a:ext cx="831272" cy="1156608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932957</xdr:colOff>
      <xdr:row>51</xdr:row>
      <xdr:rowOff>130134</xdr:rowOff>
    </xdr:from>
    <xdr:to>
      <xdr:col>8</xdr:col>
      <xdr:colOff>84365</xdr:colOff>
      <xdr:row>57</xdr:row>
      <xdr:rowOff>143742</xdr:rowOff>
    </xdr:to>
    <xdr:cxnSp macro="">
      <xdr:nvCxnSpPr>
        <xdr:cNvPr id="35" name="Straight Arrow Connector 34"/>
        <xdr:cNvCxnSpPr/>
      </xdr:nvCxnSpPr>
      <xdr:spPr>
        <a:xfrm>
          <a:off x="8604912" y="10070770"/>
          <a:ext cx="831271" cy="1156608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0274</xdr:colOff>
      <xdr:row>10</xdr:row>
      <xdr:rowOff>86593</xdr:rowOff>
    </xdr:from>
    <xdr:to>
      <xdr:col>3</xdr:col>
      <xdr:colOff>969465</xdr:colOff>
      <xdr:row>21</xdr:row>
      <xdr:rowOff>138546</xdr:rowOff>
    </xdr:to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57695</xdr:colOff>
      <xdr:row>29</xdr:row>
      <xdr:rowOff>71745</xdr:rowOff>
    </xdr:from>
    <xdr:to>
      <xdr:col>4</xdr:col>
      <xdr:colOff>903</xdr:colOff>
      <xdr:row>40</xdr:row>
      <xdr:rowOff>176892</xdr:rowOff>
    </xdr:to>
    <xdr:graphicFrame macro="">
      <xdr:nvGraphicFramePr>
        <xdr:cNvPr id="3" name="Chart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207325</xdr:colOff>
      <xdr:row>7</xdr:row>
      <xdr:rowOff>175656</xdr:rowOff>
    </xdr:from>
    <xdr:to>
      <xdr:col>1</xdr:col>
      <xdr:colOff>364918</xdr:colOff>
      <xdr:row>14</xdr:row>
      <xdr:rowOff>19793</xdr:rowOff>
    </xdr:to>
    <xdr:cxnSp macro="">
      <xdr:nvCxnSpPr>
        <xdr:cNvPr id="4" name="Straight Arrow Connector 3"/>
        <xdr:cNvCxnSpPr/>
      </xdr:nvCxnSpPr>
      <xdr:spPr>
        <a:xfrm>
          <a:off x="1207325" y="1537731"/>
          <a:ext cx="833993" cy="1177637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296639</xdr:colOff>
      <xdr:row>27</xdr:row>
      <xdr:rowOff>78179</xdr:rowOff>
    </xdr:from>
    <xdr:to>
      <xdr:col>1</xdr:col>
      <xdr:colOff>448047</xdr:colOff>
      <xdr:row>33</xdr:row>
      <xdr:rowOff>91787</xdr:rowOff>
    </xdr:to>
    <xdr:cxnSp macro="">
      <xdr:nvCxnSpPr>
        <xdr:cNvPr id="5" name="Straight Arrow Connector 4"/>
        <xdr:cNvCxnSpPr/>
      </xdr:nvCxnSpPr>
      <xdr:spPr>
        <a:xfrm>
          <a:off x="1296639" y="5316929"/>
          <a:ext cx="827808" cy="1156608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</xdr:col>
      <xdr:colOff>658090</xdr:colOff>
      <xdr:row>12</xdr:row>
      <xdr:rowOff>7423</xdr:rowOff>
    </xdr:from>
    <xdr:to>
      <xdr:col>3</xdr:col>
      <xdr:colOff>639386</xdr:colOff>
      <xdr:row>12</xdr:row>
      <xdr:rowOff>7423</xdr:rowOff>
    </xdr:to>
    <xdr:cxnSp macro="">
      <xdr:nvCxnSpPr>
        <xdr:cNvPr id="6" name="Straight Connector 5"/>
        <xdr:cNvCxnSpPr/>
      </xdr:nvCxnSpPr>
      <xdr:spPr>
        <a:xfrm>
          <a:off x="3029815" y="2321998"/>
          <a:ext cx="1286221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2</xdr:col>
      <xdr:colOff>1050224</xdr:colOff>
      <xdr:row>10</xdr:row>
      <xdr:rowOff>95252</xdr:rowOff>
    </xdr:from>
    <xdr:ext cx="473776" cy="264560"/>
    <xdr:sp macro="" textlink="">
      <xdr:nvSpPr>
        <xdr:cNvPr id="7" name="TextBox 6"/>
        <xdr:cNvSpPr txBox="1"/>
      </xdr:nvSpPr>
      <xdr:spPr>
        <a:xfrm>
          <a:off x="3421949" y="2028827"/>
          <a:ext cx="4737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twoCellAnchor>
    <xdr:from>
      <xdr:col>12</xdr:col>
      <xdr:colOff>243072</xdr:colOff>
      <xdr:row>6</xdr:row>
      <xdr:rowOff>106694</xdr:rowOff>
    </xdr:from>
    <xdr:to>
      <xdr:col>12</xdr:col>
      <xdr:colOff>883227</xdr:colOff>
      <xdr:row>61</xdr:row>
      <xdr:rowOff>155864</xdr:rowOff>
    </xdr:to>
    <xdr:sp macro="" textlink="">
      <xdr:nvSpPr>
        <xdr:cNvPr id="8" name="Right Brace 7"/>
        <xdr:cNvSpPr/>
      </xdr:nvSpPr>
      <xdr:spPr>
        <a:xfrm>
          <a:off x="14387697" y="1268744"/>
          <a:ext cx="640155" cy="10631445"/>
        </a:xfrm>
        <a:prstGeom prst="rightBrace">
          <a:avLst>
            <a:gd name="adj1" fmla="val 8333"/>
            <a:gd name="adj2" fmla="val 21075"/>
          </a:avLst>
        </a:prstGeom>
        <a:ln w="285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1</xdr:col>
      <xdr:colOff>484907</xdr:colOff>
      <xdr:row>51</xdr:row>
      <xdr:rowOff>103909</xdr:rowOff>
    </xdr:from>
    <xdr:to>
      <xdr:col>4</xdr:col>
      <xdr:colOff>250713</xdr:colOff>
      <xdr:row>63</xdr:row>
      <xdr:rowOff>138545</xdr:rowOff>
    </xdr:to>
    <xdr:graphicFrame macro="">
      <xdr:nvGraphicFramePr>
        <xdr:cNvPr id="9" name="Chart 8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50274</xdr:colOff>
      <xdr:row>10</xdr:row>
      <xdr:rowOff>86593</xdr:rowOff>
    </xdr:from>
    <xdr:to>
      <xdr:col>10</xdr:col>
      <xdr:colOff>969465</xdr:colOff>
      <xdr:row>21</xdr:row>
      <xdr:rowOff>138546</xdr:rowOff>
    </xdr:to>
    <xdr:graphicFrame macro="">
      <xdr:nvGraphicFramePr>
        <xdr:cNvPr id="10" name="Chart 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457695</xdr:colOff>
      <xdr:row>29</xdr:row>
      <xdr:rowOff>71745</xdr:rowOff>
    </xdr:from>
    <xdr:to>
      <xdr:col>11</xdr:col>
      <xdr:colOff>903</xdr:colOff>
      <xdr:row>40</xdr:row>
      <xdr:rowOff>176892</xdr:rowOff>
    </xdr:to>
    <xdr:graphicFrame macro="">
      <xdr:nvGraphicFramePr>
        <xdr:cNvPr id="11" name="Chart 10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1207325</xdr:colOff>
      <xdr:row>7</xdr:row>
      <xdr:rowOff>175656</xdr:rowOff>
    </xdr:from>
    <xdr:to>
      <xdr:col>8</xdr:col>
      <xdr:colOff>364918</xdr:colOff>
      <xdr:row>14</xdr:row>
      <xdr:rowOff>19793</xdr:rowOff>
    </xdr:to>
    <xdr:cxnSp macro="">
      <xdr:nvCxnSpPr>
        <xdr:cNvPr id="12" name="Straight Arrow Connector 11"/>
        <xdr:cNvCxnSpPr/>
      </xdr:nvCxnSpPr>
      <xdr:spPr>
        <a:xfrm>
          <a:off x="8884475" y="1537731"/>
          <a:ext cx="843518" cy="1177637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296639</xdr:colOff>
      <xdr:row>27</xdr:row>
      <xdr:rowOff>78179</xdr:rowOff>
    </xdr:from>
    <xdr:to>
      <xdr:col>8</xdr:col>
      <xdr:colOff>448047</xdr:colOff>
      <xdr:row>33</xdr:row>
      <xdr:rowOff>91787</xdr:rowOff>
    </xdr:to>
    <xdr:cxnSp macro="">
      <xdr:nvCxnSpPr>
        <xdr:cNvPr id="13" name="Straight Arrow Connector 12"/>
        <xdr:cNvCxnSpPr/>
      </xdr:nvCxnSpPr>
      <xdr:spPr>
        <a:xfrm>
          <a:off x="8973789" y="5316929"/>
          <a:ext cx="837333" cy="1156608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467591</xdr:colOff>
      <xdr:row>11</xdr:row>
      <xdr:rowOff>155863</xdr:rowOff>
    </xdr:from>
    <xdr:to>
      <xdr:col>10</xdr:col>
      <xdr:colOff>643247</xdr:colOff>
      <xdr:row>11</xdr:row>
      <xdr:rowOff>163286</xdr:rowOff>
    </xdr:to>
    <xdr:cxnSp macro="">
      <xdr:nvCxnSpPr>
        <xdr:cNvPr id="14" name="Straight Connector 13"/>
        <xdr:cNvCxnSpPr/>
      </xdr:nvCxnSpPr>
      <xdr:spPr>
        <a:xfrm>
          <a:off x="10926041" y="2279938"/>
          <a:ext cx="1423431" cy="7423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588818</xdr:colOff>
      <xdr:row>31</xdr:row>
      <xdr:rowOff>0</xdr:rowOff>
    </xdr:from>
    <xdr:to>
      <xdr:col>10</xdr:col>
      <xdr:colOff>876052</xdr:colOff>
      <xdr:row>31</xdr:row>
      <xdr:rowOff>12617</xdr:rowOff>
    </xdr:to>
    <xdr:cxnSp macro="">
      <xdr:nvCxnSpPr>
        <xdr:cNvPr id="15" name="Straight Connector 14"/>
        <xdr:cNvCxnSpPr/>
      </xdr:nvCxnSpPr>
      <xdr:spPr>
        <a:xfrm>
          <a:off x="11047268" y="6000750"/>
          <a:ext cx="1535009" cy="12617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9</xdr:col>
      <xdr:colOff>790450</xdr:colOff>
      <xdr:row>10</xdr:row>
      <xdr:rowOff>95252</xdr:rowOff>
    </xdr:from>
    <xdr:ext cx="433645" cy="264560"/>
    <xdr:sp macro="" textlink="">
      <xdr:nvSpPr>
        <xdr:cNvPr id="16" name="TextBox 15"/>
        <xdr:cNvSpPr txBox="1"/>
      </xdr:nvSpPr>
      <xdr:spPr>
        <a:xfrm>
          <a:off x="11248900" y="2028827"/>
          <a:ext cx="43364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oneCellAnchor>
    <xdr:from>
      <xdr:col>9</xdr:col>
      <xdr:colOff>1000990</xdr:colOff>
      <xdr:row>29</xdr:row>
      <xdr:rowOff>152401</xdr:rowOff>
    </xdr:from>
    <xdr:ext cx="433645" cy="264560"/>
    <xdr:sp macro="" textlink="">
      <xdr:nvSpPr>
        <xdr:cNvPr id="17" name="TextBox 16"/>
        <xdr:cNvSpPr txBox="1"/>
      </xdr:nvSpPr>
      <xdr:spPr>
        <a:xfrm>
          <a:off x="11459440" y="5772151"/>
          <a:ext cx="43364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twoCellAnchor>
    <xdr:from>
      <xdr:col>8</xdr:col>
      <xdr:colOff>242451</xdr:colOff>
      <xdr:row>51</xdr:row>
      <xdr:rowOff>121228</xdr:rowOff>
    </xdr:from>
    <xdr:to>
      <xdr:col>11</xdr:col>
      <xdr:colOff>22232</xdr:colOff>
      <xdr:row>63</xdr:row>
      <xdr:rowOff>103909</xdr:rowOff>
    </xdr:to>
    <xdr:graphicFrame macro="">
      <xdr:nvGraphicFramePr>
        <xdr:cNvPr id="18" name="Chart 17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706581</xdr:colOff>
      <xdr:row>31</xdr:row>
      <xdr:rowOff>125187</xdr:rowOff>
    </xdr:from>
    <xdr:to>
      <xdr:col>3</xdr:col>
      <xdr:colOff>687877</xdr:colOff>
      <xdr:row>31</xdr:row>
      <xdr:rowOff>125187</xdr:rowOff>
    </xdr:to>
    <xdr:cxnSp macro="">
      <xdr:nvCxnSpPr>
        <xdr:cNvPr id="19" name="Straight Connector 18"/>
        <xdr:cNvCxnSpPr/>
      </xdr:nvCxnSpPr>
      <xdr:spPr>
        <a:xfrm>
          <a:off x="3078306" y="6125937"/>
          <a:ext cx="1286221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2</xdr:col>
      <xdr:colOff>1098715</xdr:colOff>
      <xdr:row>30</xdr:row>
      <xdr:rowOff>22516</xdr:rowOff>
    </xdr:from>
    <xdr:ext cx="473776" cy="264560"/>
    <xdr:sp macro="" textlink="">
      <xdr:nvSpPr>
        <xdr:cNvPr id="20" name="TextBox 19"/>
        <xdr:cNvSpPr txBox="1"/>
      </xdr:nvSpPr>
      <xdr:spPr>
        <a:xfrm>
          <a:off x="3470440" y="5832766"/>
          <a:ext cx="4737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twoCellAnchor>
    <xdr:from>
      <xdr:col>2</xdr:col>
      <xdr:colOff>1084116</xdr:colOff>
      <xdr:row>54</xdr:row>
      <xdr:rowOff>496</xdr:rowOff>
    </xdr:from>
    <xdr:to>
      <xdr:col>3</xdr:col>
      <xdr:colOff>1065412</xdr:colOff>
      <xdr:row>54</xdr:row>
      <xdr:rowOff>496</xdr:rowOff>
    </xdr:to>
    <xdr:cxnSp macro="">
      <xdr:nvCxnSpPr>
        <xdr:cNvPr id="21" name="Straight Connector 20"/>
        <xdr:cNvCxnSpPr/>
      </xdr:nvCxnSpPr>
      <xdr:spPr>
        <a:xfrm>
          <a:off x="3455841" y="10411321"/>
          <a:ext cx="1286221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3</xdr:col>
      <xdr:colOff>108114</xdr:colOff>
      <xdr:row>52</xdr:row>
      <xdr:rowOff>105643</xdr:rowOff>
    </xdr:from>
    <xdr:ext cx="473776" cy="264560"/>
    <xdr:sp macro="" textlink="">
      <xdr:nvSpPr>
        <xdr:cNvPr id="22" name="TextBox 21"/>
        <xdr:cNvSpPr txBox="1"/>
      </xdr:nvSpPr>
      <xdr:spPr>
        <a:xfrm>
          <a:off x="3784764" y="10135468"/>
          <a:ext cx="4737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twoCellAnchor>
    <xdr:from>
      <xdr:col>9</xdr:col>
      <xdr:colOff>665016</xdr:colOff>
      <xdr:row>55</xdr:row>
      <xdr:rowOff>170215</xdr:rowOff>
    </xdr:from>
    <xdr:to>
      <xdr:col>10</xdr:col>
      <xdr:colOff>698267</xdr:colOff>
      <xdr:row>55</xdr:row>
      <xdr:rowOff>170215</xdr:rowOff>
    </xdr:to>
    <xdr:cxnSp macro="">
      <xdr:nvCxnSpPr>
        <xdr:cNvPr id="23" name="Straight Connector 22"/>
        <xdr:cNvCxnSpPr/>
      </xdr:nvCxnSpPr>
      <xdr:spPr>
        <a:xfrm>
          <a:off x="11123466" y="10771540"/>
          <a:ext cx="1281026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9</xdr:col>
      <xdr:colOff>987878</xdr:colOff>
      <xdr:row>54</xdr:row>
      <xdr:rowOff>84862</xdr:rowOff>
    </xdr:from>
    <xdr:ext cx="473776" cy="264560"/>
    <xdr:sp macro="" textlink="">
      <xdr:nvSpPr>
        <xdr:cNvPr id="24" name="TextBox 23"/>
        <xdr:cNvSpPr txBox="1"/>
      </xdr:nvSpPr>
      <xdr:spPr>
        <a:xfrm>
          <a:off x="11446328" y="10495687"/>
          <a:ext cx="4737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it-IT" sz="1100"/>
            <a:t>24 h</a:t>
          </a:r>
        </a:p>
      </xdr:txBody>
    </xdr:sp>
    <xdr:clientData/>
  </xdr:oneCellAnchor>
  <xdr:twoCellAnchor>
    <xdr:from>
      <xdr:col>5</xdr:col>
      <xdr:colOff>398319</xdr:colOff>
      <xdr:row>14</xdr:row>
      <xdr:rowOff>86591</xdr:rowOff>
    </xdr:from>
    <xdr:to>
      <xdr:col>6</xdr:col>
      <xdr:colOff>121228</xdr:colOff>
      <xdr:row>15</xdr:row>
      <xdr:rowOff>190500</xdr:rowOff>
    </xdr:to>
    <xdr:sp macro="" textlink="">
      <xdr:nvSpPr>
        <xdr:cNvPr id="25" name="Right Arrow 24"/>
        <xdr:cNvSpPr/>
      </xdr:nvSpPr>
      <xdr:spPr>
        <a:xfrm>
          <a:off x="6503844" y="2782166"/>
          <a:ext cx="904009" cy="303934"/>
        </a:xfrm>
        <a:prstGeom prst="rightArrow">
          <a:avLst/>
        </a:prstGeom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5</xdr:col>
      <xdr:colOff>169719</xdr:colOff>
      <xdr:row>34</xdr:row>
      <xdr:rowOff>117765</xdr:rowOff>
    </xdr:from>
    <xdr:to>
      <xdr:col>5</xdr:col>
      <xdr:colOff>1070264</xdr:colOff>
      <xdr:row>36</xdr:row>
      <xdr:rowOff>48492</xdr:rowOff>
    </xdr:to>
    <xdr:sp macro="" textlink="">
      <xdr:nvSpPr>
        <xdr:cNvPr id="26" name="Right Arrow 25"/>
        <xdr:cNvSpPr/>
      </xdr:nvSpPr>
      <xdr:spPr>
        <a:xfrm>
          <a:off x="6275244" y="6690015"/>
          <a:ext cx="900545" cy="311727"/>
        </a:xfrm>
        <a:prstGeom prst="rightArrow">
          <a:avLst/>
        </a:prstGeom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5</xdr:col>
      <xdr:colOff>131619</xdr:colOff>
      <xdr:row>56</xdr:row>
      <xdr:rowOff>79665</xdr:rowOff>
    </xdr:from>
    <xdr:to>
      <xdr:col>5</xdr:col>
      <xdr:colOff>1032164</xdr:colOff>
      <xdr:row>58</xdr:row>
      <xdr:rowOff>10392</xdr:rowOff>
    </xdr:to>
    <xdr:sp macro="" textlink="">
      <xdr:nvSpPr>
        <xdr:cNvPr id="27" name="Right Arrow 26"/>
        <xdr:cNvSpPr/>
      </xdr:nvSpPr>
      <xdr:spPr>
        <a:xfrm>
          <a:off x="6237144" y="10871490"/>
          <a:ext cx="900545" cy="311727"/>
        </a:xfrm>
        <a:prstGeom prst="rightArrow">
          <a:avLst/>
        </a:prstGeom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14</xdr:col>
      <xdr:colOff>29686</xdr:colOff>
      <xdr:row>31</xdr:row>
      <xdr:rowOff>78178</xdr:rowOff>
    </xdr:from>
    <xdr:to>
      <xdr:col>18</xdr:col>
      <xdr:colOff>1010638</xdr:colOff>
      <xdr:row>45</xdr:row>
      <xdr:rowOff>119742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oneCellAnchor>
    <xdr:from>
      <xdr:col>15</xdr:col>
      <xdr:colOff>27215</xdr:colOff>
      <xdr:row>46</xdr:row>
      <xdr:rowOff>68035</xdr:rowOff>
    </xdr:from>
    <xdr:ext cx="184731" cy="264560"/>
    <xdr:sp macro="" textlink="">
      <xdr:nvSpPr>
        <xdr:cNvPr id="29" name="TextBox 28"/>
        <xdr:cNvSpPr txBox="1"/>
      </xdr:nvSpPr>
      <xdr:spPr>
        <a:xfrm>
          <a:off x="17457965" y="894533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it-IT" sz="1100"/>
        </a:p>
      </xdr:txBody>
    </xdr:sp>
    <xdr:clientData/>
  </xdr:oneCellAnchor>
  <xdr:oneCellAnchor>
    <xdr:from>
      <xdr:col>15</xdr:col>
      <xdr:colOff>421822</xdr:colOff>
      <xdr:row>44</xdr:row>
      <xdr:rowOff>190499</xdr:rowOff>
    </xdr:from>
    <xdr:ext cx="550343" cy="264560"/>
    <xdr:sp macro="" textlink="">
      <xdr:nvSpPr>
        <xdr:cNvPr id="30" name="TextBox 29"/>
        <xdr:cNvSpPr txBox="1"/>
      </xdr:nvSpPr>
      <xdr:spPr>
        <a:xfrm>
          <a:off x="17852572" y="8677274"/>
          <a:ext cx="55034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DMSO</a:t>
          </a:r>
        </a:p>
      </xdr:txBody>
    </xdr:sp>
    <xdr:clientData/>
  </xdr:oneCellAnchor>
  <xdr:oneCellAnchor>
    <xdr:from>
      <xdr:col>16</xdr:col>
      <xdr:colOff>356499</xdr:colOff>
      <xdr:row>44</xdr:row>
      <xdr:rowOff>193222</xdr:rowOff>
    </xdr:from>
    <xdr:ext cx="634020" cy="264560"/>
    <xdr:sp macro="" textlink="">
      <xdr:nvSpPr>
        <xdr:cNvPr id="31" name="TextBox 30"/>
        <xdr:cNvSpPr txBox="1"/>
      </xdr:nvSpPr>
      <xdr:spPr>
        <a:xfrm>
          <a:off x="18854049" y="8679997"/>
          <a:ext cx="63402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XAV939</a:t>
          </a:r>
        </a:p>
      </xdr:txBody>
    </xdr:sp>
    <xdr:clientData/>
  </xdr:oneCellAnchor>
  <xdr:oneCellAnchor>
    <xdr:from>
      <xdr:col>17</xdr:col>
      <xdr:colOff>468068</xdr:colOff>
      <xdr:row>44</xdr:row>
      <xdr:rowOff>195945</xdr:rowOff>
    </xdr:from>
    <xdr:ext cx="530530" cy="264560"/>
    <xdr:sp macro="" textlink="">
      <xdr:nvSpPr>
        <xdr:cNvPr id="32" name="TextBox 31"/>
        <xdr:cNvSpPr txBox="1"/>
      </xdr:nvSpPr>
      <xdr:spPr>
        <a:xfrm>
          <a:off x="19860968" y="8682720"/>
          <a:ext cx="53053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100"/>
            <a:t>JNJ-BJ</a:t>
          </a:r>
        </a:p>
      </xdr:txBody>
    </xdr:sp>
    <xdr:clientData/>
  </xdr:oneCellAnchor>
  <xdr:twoCellAnchor>
    <xdr:from>
      <xdr:col>0</xdr:col>
      <xdr:colOff>915639</xdr:colOff>
      <xdr:row>49</xdr:row>
      <xdr:rowOff>173429</xdr:rowOff>
    </xdr:from>
    <xdr:to>
      <xdr:col>1</xdr:col>
      <xdr:colOff>67047</xdr:colOff>
      <xdr:row>55</xdr:row>
      <xdr:rowOff>187037</xdr:rowOff>
    </xdr:to>
    <xdr:cxnSp macro="">
      <xdr:nvCxnSpPr>
        <xdr:cNvPr id="33" name="Straight Arrow Connector 32"/>
        <xdr:cNvCxnSpPr/>
      </xdr:nvCxnSpPr>
      <xdr:spPr>
        <a:xfrm>
          <a:off x="915639" y="9733065"/>
          <a:ext cx="831272" cy="1156608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915639</xdr:colOff>
      <xdr:row>49</xdr:row>
      <xdr:rowOff>173429</xdr:rowOff>
    </xdr:from>
    <xdr:to>
      <xdr:col>8</xdr:col>
      <xdr:colOff>67047</xdr:colOff>
      <xdr:row>55</xdr:row>
      <xdr:rowOff>187037</xdr:rowOff>
    </xdr:to>
    <xdr:cxnSp macro="">
      <xdr:nvCxnSpPr>
        <xdr:cNvPr id="34" name="Straight Arrow Connector 33"/>
        <xdr:cNvCxnSpPr/>
      </xdr:nvCxnSpPr>
      <xdr:spPr>
        <a:xfrm>
          <a:off x="8587594" y="9733065"/>
          <a:ext cx="831271" cy="1156608"/>
        </a:xfrm>
        <a:prstGeom prst="straightConnector1">
          <a:avLst/>
        </a:prstGeom>
        <a:ln>
          <a:tailEnd type="arrow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E40"/>
  <sheetViews>
    <sheetView zoomScale="55" zoomScaleNormal="55" workbookViewId="0">
      <selection activeCell="U8" sqref="U8"/>
    </sheetView>
  </sheetViews>
  <sheetFormatPr defaultRowHeight="15" x14ac:dyDescent="0.25"/>
  <cols>
    <col min="1" max="1" width="11.85546875" customWidth="1"/>
    <col min="2" max="2" width="10.42578125" customWidth="1"/>
    <col min="3" max="3" width="9.5703125" customWidth="1"/>
    <col min="4" max="4" width="9.7109375" customWidth="1"/>
    <col min="5" max="5" width="9.7109375" bestFit="1" customWidth="1"/>
    <col min="6" max="6" width="11.42578125" customWidth="1"/>
    <col min="7" max="7" width="12.42578125" customWidth="1"/>
    <col min="8" max="8" width="11" customWidth="1"/>
    <col min="9" max="9" width="10.85546875" customWidth="1"/>
    <col min="10" max="10" width="12" customWidth="1"/>
    <col min="11" max="11" width="11.42578125" customWidth="1"/>
    <col min="12" max="12" width="10.7109375" customWidth="1"/>
    <col min="13" max="14" width="11.28515625" customWidth="1"/>
    <col min="15" max="15" width="10.5703125" customWidth="1"/>
    <col min="16" max="22" width="9.7109375" bestFit="1" customWidth="1"/>
    <col min="23" max="31" width="9.28515625" bestFit="1" customWidth="1"/>
  </cols>
  <sheetData>
    <row r="2" spans="1:21" ht="15.75" thickBot="1" x14ac:dyDescent="0.3"/>
    <row r="3" spans="1:21" ht="15.75" thickBot="1" x14ac:dyDescent="0.3">
      <c r="B3" s="86" t="s">
        <v>34</v>
      </c>
      <c r="C3" s="87" t="s">
        <v>35</v>
      </c>
      <c r="D3" s="88" t="s">
        <v>60</v>
      </c>
      <c r="G3" s="86" t="s">
        <v>70</v>
      </c>
      <c r="H3" s="87" t="s">
        <v>71</v>
      </c>
      <c r="I3" s="88" t="s">
        <v>72</v>
      </c>
      <c r="K3" s="43"/>
      <c r="L3" s="120" t="s">
        <v>21</v>
      </c>
      <c r="M3" s="119" t="s">
        <v>22</v>
      </c>
      <c r="N3" s="119" t="s">
        <v>23</v>
      </c>
      <c r="O3" s="119" t="s">
        <v>24</v>
      </c>
      <c r="P3" s="118" t="s">
        <v>25</v>
      </c>
      <c r="Q3" s="117" t="s">
        <v>26</v>
      </c>
      <c r="R3" s="116" t="s">
        <v>27</v>
      </c>
      <c r="S3" s="116" t="s">
        <v>28</v>
      </c>
      <c r="T3" s="116" t="s">
        <v>29</v>
      </c>
      <c r="U3" s="115" t="s">
        <v>30</v>
      </c>
    </row>
    <row r="4" spans="1:21" x14ac:dyDescent="0.25">
      <c r="A4" s="43" t="s">
        <v>21</v>
      </c>
      <c r="B4" s="25">
        <v>16958</v>
      </c>
      <c r="C4" s="25">
        <v>26902</v>
      </c>
      <c r="D4" s="25">
        <v>31074</v>
      </c>
      <c r="F4" s="43" t="s">
        <v>21</v>
      </c>
      <c r="G4" s="25">
        <f t="shared" ref="G4:G23" si="0">B4/AVERAGE($B$4:$B$23)</f>
        <v>1.0598120736581265</v>
      </c>
      <c r="H4" s="25">
        <f t="shared" ref="H4:H23" si="1">C4/AVERAGE($C$4:$C$23)</f>
        <v>1.6028312594397658</v>
      </c>
      <c r="I4" s="25">
        <f t="shared" ref="I4:I23" si="2">D4/AVERAGE($D$4:$D$23)</f>
        <v>1.5043825781323752</v>
      </c>
      <c r="K4" s="43" t="s">
        <v>52</v>
      </c>
      <c r="L4" s="114">
        <f>AVERAGE(G4:G5)</f>
        <v>1.3622316174977112</v>
      </c>
      <c r="M4" s="114">
        <f>AVERAGE(G6:G7)</f>
        <v>1.4126661229489499</v>
      </c>
      <c r="N4" s="114">
        <f>AVERAGE(G8:G9)</f>
        <v>0.55802936700633399</v>
      </c>
      <c r="O4" s="114">
        <f>AVERAGE(G10:G11)</f>
        <v>0.66671041406916465</v>
      </c>
      <c r="P4" s="114">
        <f>AVERAGE(G12:G13)</f>
        <v>0.39222671153900235</v>
      </c>
      <c r="Q4" s="114">
        <f>AVERAGE(G14:G15)</f>
        <v>1.8230167583799712</v>
      </c>
      <c r="R4" s="114">
        <f>AVERAGE(G16:G17)</f>
        <v>1.4095413084848087</v>
      </c>
      <c r="S4" s="114">
        <f>AVERAGE(G18:G19)</f>
        <v>1.3107034269840228</v>
      </c>
      <c r="T4" s="114">
        <f>AVERAGE(G20:G21)</f>
        <v>0.56512269583993446</v>
      </c>
      <c r="U4" s="114">
        <f>AVERAGE(G22:G23)</f>
        <v>0.49975157725010078</v>
      </c>
    </row>
    <row r="5" spans="1:21" x14ac:dyDescent="0.25">
      <c r="A5" s="46"/>
      <c r="B5" s="84">
        <v>26636</v>
      </c>
      <c r="C5" s="84">
        <v>33504</v>
      </c>
      <c r="D5" s="84">
        <v>28435</v>
      </c>
      <c r="F5" s="46"/>
      <c r="G5" s="84">
        <f t="shared" si="0"/>
        <v>1.6646511613372956</v>
      </c>
      <c r="H5" s="84">
        <f t="shared" si="1"/>
        <v>1.996180897935838</v>
      </c>
      <c r="I5" s="84">
        <f t="shared" si="2"/>
        <v>1.3766209245412271</v>
      </c>
      <c r="K5" s="43" t="s">
        <v>53</v>
      </c>
      <c r="L5" s="113">
        <f>AVERAGE(H4:H5)</f>
        <v>1.7995060786878019</v>
      </c>
      <c r="M5" s="113">
        <f>AVERAGE(H6:H7)</f>
        <v>1.0096490417986124</v>
      </c>
      <c r="N5" s="113">
        <f>AVERAGE(H8:H9)</f>
        <v>0.69834158025029724</v>
      </c>
      <c r="O5" s="113">
        <f>AVERAGE(H10:H11)</f>
        <v>0.78538850873299348</v>
      </c>
      <c r="P5" s="113">
        <f>AVERAGE(H12:H13)</f>
        <v>0.56744349546146489</v>
      </c>
      <c r="Q5" s="113">
        <f>AVERAGE(H14:H15)</f>
        <v>1.0921082813742808</v>
      </c>
      <c r="R5" s="113">
        <f>AVERAGE(H16:H17)</f>
        <v>1.6382220024368372</v>
      </c>
      <c r="S5" s="113">
        <f>AVERAGE(H18:H19)</f>
        <v>1.3809241512030768</v>
      </c>
      <c r="T5" s="113">
        <f>AVERAGE(H20:H21)</f>
        <v>0.63199883222464193</v>
      </c>
      <c r="U5" s="113">
        <f>AVERAGE(H22:H23)</f>
        <v>0.39641802782999336</v>
      </c>
    </row>
    <row r="6" spans="1:21" x14ac:dyDescent="0.25">
      <c r="A6" s="43" t="s">
        <v>22</v>
      </c>
      <c r="B6" s="85">
        <v>16625</v>
      </c>
      <c r="C6" s="85">
        <v>17754</v>
      </c>
      <c r="D6" s="85">
        <v>23772</v>
      </c>
      <c r="F6" s="43" t="s">
        <v>22</v>
      </c>
      <c r="G6" s="85">
        <f t="shared" si="0"/>
        <v>1.0390008093269463</v>
      </c>
      <c r="H6" s="85">
        <f t="shared" si="1"/>
        <v>1.0577899851346964</v>
      </c>
      <c r="I6" s="85">
        <f t="shared" si="2"/>
        <v>1.1508715533038176</v>
      </c>
      <c r="K6" s="43" t="s">
        <v>54</v>
      </c>
      <c r="L6" s="112">
        <f>AVERAGE(I4:I5)</f>
        <v>1.440501751336801</v>
      </c>
      <c r="M6" s="112">
        <f>AVERAGE(I6:I7)</f>
        <v>1.1562453856450898</v>
      </c>
      <c r="N6" s="112">
        <f>AVERAGE(I8:I9)</f>
        <v>1.0412405322514662</v>
      </c>
      <c r="O6" s="112">
        <f>AVERAGE(I10:I11)</f>
        <v>0.52622405976088871</v>
      </c>
      <c r="P6" s="112">
        <f>AVERAGE(I12:I13)</f>
        <v>0.25223122971196743</v>
      </c>
      <c r="Q6" s="112">
        <f>AVERAGE(I14:I15)</f>
        <v>1.7290910719343133</v>
      </c>
      <c r="R6" s="112">
        <f>AVERAGE(I16:I17)</f>
        <v>1.0525933582337035</v>
      </c>
      <c r="S6" s="112">
        <f>AVERAGE(I18:I19)</f>
        <v>1.6154659863039893</v>
      </c>
      <c r="T6" s="112">
        <f>AVERAGE(I20:I21)</f>
        <v>0.72520109509988795</v>
      </c>
      <c r="U6" s="112">
        <f>AVERAGE(I22:I23)</f>
        <v>0.46120552972189205</v>
      </c>
    </row>
    <row r="7" spans="1:21" x14ac:dyDescent="0.25">
      <c r="A7" s="46"/>
      <c r="B7" s="84">
        <v>28583</v>
      </c>
      <c r="C7" s="84">
        <v>16138</v>
      </c>
      <c r="D7" s="84">
        <v>23994</v>
      </c>
      <c r="F7" s="46"/>
      <c r="G7" s="84">
        <f t="shared" si="0"/>
        <v>1.7863314365709535</v>
      </c>
      <c r="H7" s="84">
        <f t="shared" si="1"/>
        <v>0.96150809846252849</v>
      </c>
      <c r="I7" s="84">
        <f t="shared" si="2"/>
        <v>1.161619217986362</v>
      </c>
      <c r="K7" s="43" t="s">
        <v>18</v>
      </c>
      <c r="M7">
        <f>_xlfn.T.TEST(L4:L6,M4:M6,2,3)</f>
        <v>0.13034512492770792</v>
      </c>
      <c r="N7">
        <f>_xlfn.T.TEST(L4:L6,N4:N6,2,3)</f>
        <v>1.761897024185307E-2</v>
      </c>
      <c r="O7">
        <f>_xlfn.T.TEST(L4:L6,O4:O6,2,3)</f>
        <v>9.6433639574786088E-3</v>
      </c>
      <c r="P7">
        <f>_xlfn.T.TEST(L4:L6,P4:P6,2,3)</f>
        <v>3.5799354628791242E-3</v>
      </c>
      <c r="R7">
        <f>_xlfn.T.TEST(Q4:Q6,R4:R6,2,3)</f>
        <v>0.56320274878126986</v>
      </c>
      <c r="S7">
        <f>_xlfn.T.TEST(Q4:Q6,S4:S6,2,3)</f>
        <v>0.6845022222074606</v>
      </c>
      <c r="T7">
        <f>_xlfn.T.TEST(Q4:Q6,T4:T6,2,3)</f>
        <v>5.34087290416402E-2</v>
      </c>
      <c r="U7">
        <f>_xlfn.T.TEST(Q4:Q6,U4:U6,2,3)</f>
        <v>3.920152653761038E-2</v>
      </c>
    </row>
    <row r="8" spans="1:21" x14ac:dyDescent="0.25">
      <c r="A8" s="43" t="s">
        <v>23</v>
      </c>
      <c r="B8" s="85">
        <v>8881</v>
      </c>
      <c r="C8" s="85">
        <v>11597</v>
      </c>
      <c r="D8" s="85">
        <v>20312</v>
      </c>
      <c r="F8" s="43" t="s">
        <v>23</v>
      </c>
      <c r="G8" s="85">
        <f t="shared" si="0"/>
        <v>0.55502954512075842</v>
      </c>
      <c r="H8" s="85">
        <f t="shared" si="1"/>
        <v>0.69095361369871999</v>
      </c>
      <c r="I8" s="85">
        <f t="shared" si="2"/>
        <v>0.98336290554884487</v>
      </c>
      <c r="N8" t="s">
        <v>7</v>
      </c>
      <c r="O8" t="s">
        <v>31</v>
      </c>
      <c r="P8" t="s">
        <v>31</v>
      </c>
      <c r="U8" t="s">
        <v>7</v>
      </c>
    </row>
    <row r="9" spans="1:21" x14ac:dyDescent="0.25">
      <c r="A9" s="46"/>
      <c r="B9" s="84">
        <v>8977</v>
      </c>
      <c r="C9" s="84">
        <v>11845</v>
      </c>
      <c r="D9" s="84">
        <v>22703</v>
      </c>
      <c r="F9" s="46"/>
      <c r="G9" s="84">
        <f t="shared" si="0"/>
        <v>0.56102918889190956</v>
      </c>
      <c r="H9" s="84">
        <f t="shared" si="1"/>
        <v>0.70572954680187439</v>
      </c>
      <c r="I9" s="84">
        <f t="shared" si="2"/>
        <v>1.0991181589540875</v>
      </c>
    </row>
    <row r="10" spans="1:21" x14ac:dyDescent="0.25">
      <c r="A10" s="43" t="s">
        <v>24</v>
      </c>
      <c r="B10" s="85">
        <v>11537</v>
      </c>
      <c r="C10" s="85">
        <v>15621</v>
      </c>
      <c r="D10" s="85">
        <v>11920</v>
      </c>
      <c r="F10" s="43" t="s">
        <v>24</v>
      </c>
      <c r="G10" s="85">
        <f t="shared" si="0"/>
        <v>0.72101968945593853</v>
      </c>
      <c r="H10" s="85">
        <f t="shared" si="1"/>
        <v>0.93070504437248458</v>
      </c>
      <c r="I10" s="85">
        <f t="shared" si="2"/>
        <v>0.57708181538707326</v>
      </c>
    </row>
    <row r="11" spans="1:21" x14ac:dyDescent="0.25">
      <c r="A11" s="46"/>
      <c r="B11" s="84">
        <v>9799</v>
      </c>
      <c r="C11" s="84">
        <v>10743</v>
      </c>
      <c r="D11" s="84">
        <v>9819</v>
      </c>
      <c r="F11" s="46"/>
      <c r="G11" s="84">
        <f t="shared" si="0"/>
        <v>0.61240113868239066</v>
      </c>
      <c r="H11" s="84">
        <f t="shared" si="1"/>
        <v>0.6400719730935025</v>
      </c>
      <c r="I11" s="84">
        <f t="shared" si="2"/>
        <v>0.47536630413470404</v>
      </c>
    </row>
    <row r="12" spans="1:21" x14ac:dyDescent="0.25">
      <c r="A12" s="43" t="s">
        <v>25</v>
      </c>
      <c r="B12" s="85">
        <v>5601</v>
      </c>
      <c r="C12" s="85">
        <v>9149</v>
      </c>
      <c r="D12" s="85">
        <v>5130</v>
      </c>
      <c r="F12" s="43" t="s">
        <v>25</v>
      </c>
      <c r="G12" s="85">
        <f t="shared" si="0"/>
        <v>0.35004171627309627</v>
      </c>
      <c r="H12" s="85">
        <f t="shared" si="1"/>
        <v>0.54510085468048541</v>
      </c>
      <c r="I12" s="85">
        <f t="shared" si="2"/>
        <v>0.24835819739393336</v>
      </c>
    </row>
    <row r="13" spans="1:21" x14ac:dyDescent="0.25">
      <c r="A13" s="46"/>
      <c r="B13" s="25">
        <v>6951</v>
      </c>
      <c r="C13" s="25">
        <v>9899</v>
      </c>
      <c r="D13" s="25">
        <v>5290</v>
      </c>
      <c r="F13" s="46"/>
      <c r="G13" s="25">
        <f t="shared" si="0"/>
        <v>0.43441170680490843</v>
      </c>
      <c r="H13" s="25">
        <f t="shared" si="1"/>
        <v>0.58978613624244447</v>
      </c>
      <c r="I13" s="25">
        <f t="shared" si="2"/>
        <v>0.25610426203000147</v>
      </c>
    </row>
    <row r="14" spans="1:21" x14ac:dyDescent="0.25">
      <c r="A14" s="43" t="s">
        <v>26</v>
      </c>
      <c r="B14" s="85">
        <v>28002</v>
      </c>
      <c r="C14" s="85">
        <v>18522</v>
      </c>
      <c r="D14" s="85">
        <v>32398</v>
      </c>
      <c r="F14" s="43" t="s">
        <v>26</v>
      </c>
      <c r="G14" s="85">
        <f t="shared" si="0"/>
        <v>1.7500210924976329</v>
      </c>
      <c r="H14" s="85">
        <f t="shared" si="1"/>
        <v>1.1035477134541425</v>
      </c>
      <c r="I14" s="85">
        <f t="shared" si="2"/>
        <v>1.5684812629958389</v>
      </c>
    </row>
    <row r="15" spans="1:21" x14ac:dyDescent="0.25">
      <c r="A15" s="46"/>
      <c r="B15" s="84">
        <v>30338</v>
      </c>
      <c r="C15" s="84">
        <v>18138</v>
      </c>
      <c r="D15" s="84">
        <v>39033</v>
      </c>
      <c r="F15" s="46"/>
      <c r="G15" s="84">
        <f t="shared" si="0"/>
        <v>1.8960124242623093</v>
      </c>
      <c r="H15" s="84">
        <f t="shared" si="1"/>
        <v>1.0806688492944194</v>
      </c>
      <c r="I15" s="84">
        <f t="shared" si="2"/>
        <v>1.8897008808727878</v>
      </c>
    </row>
    <row r="16" spans="1:21" x14ac:dyDescent="0.25">
      <c r="A16" s="43" t="s">
        <v>27</v>
      </c>
      <c r="B16" s="85">
        <v>25103</v>
      </c>
      <c r="C16" s="85">
        <v>27187</v>
      </c>
      <c r="D16" s="85">
        <v>39678</v>
      </c>
      <c r="F16" s="43" t="s">
        <v>27</v>
      </c>
      <c r="G16" s="85">
        <f t="shared" si="0"/>
        <v>1.5688443498667266</v>
      </c>
      <c r="H16" s="85">
        <f t="shared" si="1"/>
        <v>1.6198116664333102</v>
      </c>
      <c r="I16" s="85">
        <f t="shared" si="2"/>
        <v>1.9209272039369372</v>
      </c>
    </row>
    <row r="17" spans="1:31" x14ac:dyDescent="0.25">
      <c r="A17" s="46"/>
      <c r="B17" s="84">
        <v>20005</v>
      </c>
      <c r="C17" s="84">
        <v>27805</v>
      </c>
      <c r="D17" s="84">
        <v>3806</v>
      </c>
      <c r="F17" s="46"/>
      <c r="G17" s="84">
        <f t="shared" si="0"/>
        <v>1.2502382671028907</v>
      </c>
      <c r="H17" s="84">
        <f t="shared" si="1"/>
        <v>1.6566323384403645</v>
      </c>
      <c r="I17" s="84">
        <f t="shared" si="2"/>
        <v>0.18425951253046985</v>
      </c>
    </row>
    <row r="18" spans="1:31" x14ac:dyDescent="0.25">
      <c r="A18" s="43" t="s">
        <v>28</v>
      </c>
      <c r="B18" s="85">
        <v>17206</v>
      </c>
      <c r="C18" s="85">
        <v>27150</v>
      </c>
      <c r="D18" s="85">
        <v>38113</v>
      </c>
      <c r="E18" t="s">
        <v>3</v>
      </c>
      <c r="F18" s="43" t="s">
        <v>28</v>
      </c>
      <c r="G18" s="85">
        <f t="shared" si="0"/>
        <v>1.0753111534002668</v>
      </c>
      <c r="H18" s="85">
        <f t="shared" si="1"/>
        <v>1.6176071925429203</v>
      </c>
      <c r="I18" s="85">
        <f t="shared" si="2"/>
        <v>1.8451610092153961</v>
      </c>
      <c r="V18" t="s">
        <v>3</v>
      </c>
    </row>
    <row r="19" spans="1:31" x14ac:dyDescent="0.25">
      <c r="A19" s="46"/>
      <c r="B19" s="84">
        <v>24739</v>
      </c>
      <c r="C19" s="84">
        <v>19205</v>
      </c>
      <c r="D19" s="84">
        <v>28624</v>
      </c>
      <c r="F19" s="46"/>
      <c r="G19" s="84">
        <f t="shared" si="0"/>
        <v>1.5460957005677787</v>
      </c>
      <c r="H19" s="84">
        <f t="shared" si="1"/>
        <v>1.1442411098632332</v>
      </c>
      <c r="I19" s="84">
        <f t="shared" si="2"/>
        <v>1.3857709633925825</v>
      </c>
      <c r="K19" t="s">
        <v>33</v>
      </c>
    </row>
    <row r="20" spans="1:31" x14ac:dyDescent="0.25">
      <c r="A20" s="43" t="s">
        <v>29</v>
      </c>
      <c r="B20" s="85">
        <v>10754</v>
      </c>
      <c r="C20" s="85">
        <v>10526</v>
      </c>
      <c r="D20" s="85">
        <v>16432</v>
      </c>
      <c r="F20" s="43" t="s">
        <v>29</v>
      </c>
      <c r="G20" s="85">
        <f t="shared" si="0"/>
        <v>0.67208509494748747</v>
      </c>
      <c r="H20" s="85">
        <f t="shared" si="1"/>
        <v>0.62714303162824236</v>
      </c>
      <c r="I20" s="85">
        <f t="shared" si="2"/>
        <v>0.79552083812419361</v>
      </c>
    </row>
    <row r="21" spans="1:31" x14ac:dyDescent="0.25">
      <c r="A21" s="46"/>
      <c r="B21" s="84">
        <v>7331</v>
      </c>
      <c r="C21" s="84">
        <v>10689</v>
      </c>
      <c r="D21" s="84">
        <v>13527</v>
      </c>
      <c r="F21" s="46"/>
      <c r="G21" s="84">
        <f t="shared" si="0"/>
        <v>0.45816029673238151</v>
      </c>
      <c r="H21" s="84">
        <f t="shared" si="1"/>
        <v>0.63685463282104138</v>
      </c>
      <c r="I21" s="84">
        <f t="shared" si="2"/>
        <v>0.65488135207558218</v>
      </c>
    </row>
    <row r="22" spans="1:31" x14ac:dyDescent="0.25">
      <c r="A22" s="43" t="s">
        <v>30</v>
      </c>
      <c r="B22" s="85">
        <v>8488</v>
      </c>
      <c r="C22" s="85">
        <v>8333</v>
      </c>
      <c r="D22" s="85">
        <v>6967</v>
      </c>
      <c r="F22" s="43" t="s">
        <v>30</v>
      </c>
      <c r="G22" s="85">
        <f t="shared" si="0"/>
        <v>0.53046850343260865</v>
      </c>
      <c r="H22" s="85">
        <f t="shared" si="1"/>
        <v>0.49648326834107381</v>
      </c>
      <c r="I22" s="85">
        <f t="shared" si="2"/>
        <v>0.33729270199679018</v>
      </c>
    </row>
    <row r="23" spans="1:31" ht="15.75" thickBot="1" x14ac:dyDescent="0.3">
      <c r="A23" s="46"/>
      <c r="B23" s="26">
        <v>7505</v>
      </c>
      <c r="C23" s="26">
        <v>4974</v>
      </c>
      <c r="D23" s="26">
        <v>12086</v>
      </c>
      <c r="G23" s="26">
        <f t="shared" si="0"/>
        <v>0.46903465106759284</v>
      </c>
      <c r="H23" s="26">
        <f t="shared" si="1"/>
        <v>0.2963527873189129</v>
      </c>
      <c r="I23" s="26">
        <f t="shared" si="2"/>
        <v>0.58511835744699392</v>
      </c>
    </row>
    <row r="24" spans="1:31" x14ac:dyDescent="0.25">
      <c r="M24" t="s">
        <v>3</v>
      </c>
      <c r="S24" t="s">
        <v>3</v>
      </c>
    </row>
    <row r="25" spans="1:31" ht="15.75" thickBot="1" x14ac:dyDescent="0.3">
      <c r="C25" s="107">
        <v>0</v>
      </c>
      <c r="F25" s="107">
        <v>0.5</v>
      </c>
      <c r="I25" s="107">
        <v>1</v>
      </c>
      <c r="L25" s="107">
        <v>5</v>
      </c>
      <c r="O25" s="107">
        <v>10</v>
      </c>
      <c r="Q25" s="1"/>
      <c r="R25" s="123">
        <v>0</v>
      </c>
      <c r="S25" s="3"/>
      <c r="T25" s="1"/>
      <c r="U25" s="123">
        <v>0.5</v>
      </c>
      <c r="V25" s="3"/>
      <c r="W25" s="1"/>
      <c r="X25" s="123">
        <v>1</v>
      </c>
      <c r="Y25" s="3"/>
      <c r="Z25" s="1"/>
      <c r="AA25" s="123">
        <v>5</v>
      </c>
      <c r="AB25" s="3"/>
      <c r="AC25" s="1"/>
      <c r="AD25" s="123">
        <v>10</v>
      </c>
      <c r="AE25" s="3"/>
    </row>
    <row r="26" spans="1:31" ht="15.75" thickBot="1" x14ac:dyDescent="0.3">
      <c r="B26" s="124"/>
      <c r="C26" s="125" t="s">
        <v>4</v>
      </c>
      <c r="D26" s="126"/>
      <c r="E26" s="124"/>
      <c r="F26" s="125" t="s">
        <v>4</v>
      </c>
      <c r="G26" s="126"/>
      <c r="H26" s="124"/>
      <c r="I26" s="125" t="s">
        <v>91</v>
      </c>
      <c r="J26" s="126"/>
      <c r="K26" s="124"/>
      <c r="L26" s="125" t="s">
        <v>4</v>
      </c>
      <c r="M26" s="126"/>
      <c r="N26" s="124"/>
      <c r="O26" s="125" t="s">
        <v>4</v>
      </c>
      <c r="P26" s="126"/>
      <c r="Q26" s="129"/>
      <c r="R26" s="130" t="s">
        <v>5</v>
      </c>
      <c r="S26" s="131"/>
      <c r="T26" s="129"/>
      <c r="U26" s="130" t="s">
        <v>5</v>
      </c>
      <c r="V26" s="131"/>
      <c r="W26" s="129"/>
      <c r="X26" s="130" t="s">
        <v>5</v>
      </c>
      <c r="Y26" s="131"/>
      <c r="Z26" s="129"/>
      <c r="AA26" s="130" t="s">
        <v>5</v>
      </c>
      <c r="AB26" s="131"/>
      <c r="AC26" s="129"/>
      <c r="AD26" s="130" t="s">
        <v>5</v>
      </c>
      <c r="AE26" s="131"/>
    </row>
    <row r="27" spans="1:31" ht="15.75" thickBot="1" x14ac:dyDescent="0.3">
      <c r="B27" s="106">
        <v>0.9</v>
      </c>
      <c r="C27" s="105">
        <v>1</v>
      </c>
      <c r="D27" s="104">
        <v>1.1000000000000001</v>
      </c>
      <c r="E27" s="106">
        <v>2.9</v>
      </c>
      <c r="F27" s="105">
        <v>3</v>
      </c>
      <c r="G27" s="104">
        <v>3.1</v>
      </c>
      <c r="H27" s="106">
        <v>4.9000000000000004</v>
      </c>
      <c r="I27" s="105">
        <v>5</v>
      </c>
      <c r="J27" s="104">
        <v>5.0999999999999996</v>
      </c>
      <c r="K27" s="106">
        <f t="shared" ref="K27:P27" si="3">H27+2</f>
        <v>6.9</v>
      </c>
      <c r="L27" s="105">
        <f t="shared" si="3"/>
        <v>7</v>
      </c>
      <c r="M27" s="104">
        <f t="shared" si="3"/>
        <v>7.1</v>
      </c>
      <c r="N27" s="106">
        <f t="shared" si="3"/>
        <v>8.9</v>
      </c>
      <c r="O27" s="105">
        <f t="shared" si="3"/>
        <v>9</v>
      </c>
      <c r="P27" s="104">
        <f t="shared" si="3"/>
        <v>9.1</v>
      </c>
      <c r="Q27" s="106">
        <f>B27+10</f>
        <v>10.9</v>
      </c>
      <c r="R27" s="106">
        <f t="shared" ref="R27:AE27" si="4">C27+10</f>
        <v>11</v>
      </c>
      <c r="S27" s="106">
        <f t="shared" si="4"/>
        <v>11.1</v>
      </c>
      <c r="T27" s="106">
        <f t="shared" si="4"/>
        <v>12.9</v>
      </c>
      <c r="U27" s="106">
        <f t="shared" si="4"/>
        <v>13</v>
      </c>
      <c r="V27" s="106">
        <f t="shared" si="4"/>
        <v>13.1</v>
      </c>
      <c r="W27" s="106">
        <f t="shared" si="4"/>
        <v>14.9</v>
      </c>
      <c r="X27" s="106">
        <f t="shared" si="4"/>
        <v>15</v>
      </c>
      <c r="Y27" s="106">
        <f t="shared" si="4"/>
        <v>15.1</v>
      </c>
      <c r="Z27" s="106">
        <f t="shared" si="4"/>
        <v>16.899999999999999</v>
      </c>
      <c r="AA27" s="106">
        <f t="shared" si="4"/>
        <v>17</v>
      </c>
      <c r="AB27" s="106">
        <f t="shared" si="4"/>
        <v>17.100000000000001</v>
      </c>
      <c r="AC27" s="106">
        <f t="shared" si="4"/>
        <v>18.899999999999999</v>
      </c>
      <c r="AD27" s="106">
        <f t="shared" si="4"/>
        <v>19</v>
      </c>
      <c r="AE27" s="106">
        <f t="shared" si="4"/>
        <v>19.100000000000001</v>
      </c>
    </row>
    <row r="28" spans="1:31" x14ac:dyDescent="0.25">
      <c r="A28" s="124" t="s">
        <v>90</v>
      </c>
      <c r="B28" s="7"/>
      <c r="C28" s="8">
        <f>L4</f>
        <v>1.3622316174977112</v>
      </c>
      <c r="D28" s="103"/>
      <c r="E28" s="7"/>
      <c r="F28" s="8">
        <f>M4</f>
        <v>1.4126661229489499</v>
      </c>
      <c r="G28" s="103"/>
      <c r="H28" s="7"/>
      <c r="I28" s="8">
        <f>N4</f>
        <v>0.55802936700633399</v>
      </c>
      <c r="J28" s="103"/>
      <c r="K28" s="7"/>
      <c r="L28" s="8">
        <f>O4</f>
        <v>0.66671041406916465</v>
      </c>
      <c r="M28" s="103"/>
      <c r="N28" s="7"/>
      <c r="O28" s="8">
        <f>P4</f>
        <v>0.39222671153900235</v>
      </c>
      <c r="P28" s="103"/>
      <c r="Q28" s="7"/>
      <c r="R28" s="8">
        <f>Q4</f>
        <v>1.8230167583799712</v>
      </c>
      <c r="S28" s="103"/>
      <c r="T28" s="7"/>
      <c r="U28" s="8">
        <f>R4</f>
        <v>1.4095413084848087</v>
      </c>
      <c r="V28" s="103"/>
      <c r="W28" s="7"/>
      <c r="X28" s="8">
        <f>S4</f>
        <v>1.3107034269840228</v>
      </c>
      <c r="Y28" s="103"/>
      <c r="Z28" s="7"/>
      <c r="AA28" s="8">
        <f>T4</f>
        <v>0.56512269583993446</v>
      </c>
      <c r="AB28" s="103"/>
      <c r="AC28" s="7"/>
      <c r="AD28" s="8">
        <f>U4</f>
        <v>0.49975157725010078</v>
      </c>
      <c r="AE28" s="103"/>
    </row>
    <row r="29" spans="1:31" x14ac:dyDescent="0.25">
      <c r="A29" s="127" t="s">
        <v>89</v>
      </c>
      <c r="B29" s="1"/>
      <c r="C29" s="2">
        <f>L5</f>
        <v>1.7995060786878019</v>
      </c>
      <c r="D29" s="3"/>
      <c r="E29" s="1"/>
      <c r="F29" s="2">
        <f>M5</f>
        <v>1.0096490417986124</v>
      </c>
      <c r="G29" s="3"/>
      <c r="H29" s="1"/>
      <c r="I29" s="2">
        <f>N5</f>
        <v>0.69834158025029724</v>
      </c>
      <c r="J29" s="3"/>
      <c r="K29" s="1"/>
      <c r="L29" s="2">
        <f>O5</f>
        <v>0.78538850873299348</v>
      </c>
      <c r="M29" s="3"/>
      <c r="N29" s="1"/>
      <c r="O29" s="2">
        <f>P5</f>
        <v>0.56744349546146489</v>
      </c>
      <c r="P29" s="3"/>
      <c r="Q29" s="1"/>
      <c r="R29" s="2">
        <f>Q5</f>
        <v>1.0921082813742808</v>
      </c>
      <c r="S29" s="3"/>
      <c r="T29" s="1"/>
      <c r="U29" s="2">
        <f>R5</f>
        <v>1.6382220024368372</v>
      </c>
      <c r="V29" s="3"/>
      <c r="W29" s="1"/>
      <c r="X29" s="2">
        <f>S5</f>
        <v>1.3809241512030768</v>
      </c>
      <c r="Y29" s="3"/>
      <c r="Z29" s="1"/>
      <c r="AA29" s="2">
        <f>T5</f>
        <v>0.63199883222464193</v>
      </c>
      <c r="AB29" s="3"/>
      <c r="AC29" s="1"/>
      <c r="AD29" s="2">
        <f>U5</f>
        <v>0.39641802782999336</v>
      </c>
      <c r="AE29" s="3"/>
    </row>
    <row r="30" spans="1:31" ht="15.75" thickBot="1" x14ac:dyDescent="0.3">
      <c r="A30" s="128" t="s">
        <v>88</v>
      </c>
      <c r="B30" s="4"/>
      <c r="C30" s="5">
        <f>L6</f>
        <v>1.440501751336801</v>
      </c>
      <c r="D30" s="6"/>
      <c r="E30" s="4"/>
      <c r="F30" s="5">
        <f>M6</f>
        <v>1.1562453856450898</v>
      </c>
      <c r="G30" s="6"/>
      <c r="H30" s="4"/>
      <c r="I30" s="5">
        <f>N6</f>
        <v>1.0412405322514662</v>
      </c>
      <c r="J30" s="6"/>
      <c r="K30" s="4"/>
      <c r="L30" s="5">
        <f>O6</f>
        <v>0.52622405976088871</v>
      </c>
      <c r="M30" s="6"/>
      <c r="N30" s="4"/>
      <c r="O30" s="5">
        <f>P6</f>
        <v>0.25223122971196743</v>
      </c>
      <c r="P30" s="6"/>
      <c r="Q30" s="4"/>
      <c r="R30" s="5">
        <f>Q6</f>
        <v>1.7290910719343133</v>
      </c>
      <c r="S30" s="6"/>
      <c r="T30" s="4"/>
      <c r="U30" s="5">
        <f>R6</f>
        <v>1.0525933582337035</v>
      </c>
      <c r="V30" s="6"/>
      <c r="W30" s="4"/>
      <c r="X30" s="5">
        <f>S6</f>
        <v>1.6154659863039893</v>
      </c>
      <c r="Y30" s="6"/>
      <c r="Z30" s="4"/>
      <c r="AA30" s="5">
        <f>T6</f>
        <v>0.72520109509988795</v>
      </c>
      <c r="AB30" s="6"/>
      <c r="AC30" s="4"/>
      <c r="AD30" s="5">
        <f>U6</f>
        <v>0.46120552972189205</v>
      </c>
      <c r="AE30" s="6"/>
    </row>
    <row r="31" spans="1:31" ht="15.75" thickBot="1" x14ac:dyDescent="0.3">
      <c r="A31" s="128" t="s">
        <v>87</v>
      </c>
      <c r="B31" s="111">
        <f>C31</f>
        <v>1.5340798158407714</v>
      </c>
      <c r="C31" s="110">
        <f>AVERAGE(C28:C30)</f>
        <v>1.5340798158407714</v>
      </c>
      <c r="D31" s="109">
        <f>C31</f>
        <v>1.5340798158407714</v>
      </c>
      <c r="E31" s="111">
        <f>F31</f>
        <v>1.1928535167975507</v>
      </c>
      <c r="F31" s="110">
        <f>AVERAGE(F28:F30)</f>
        <v>1.1928535167975507</v>
      </c>
      <c r="G31" s="109">
        <f>F31</f>
        <v>1.1928535167975507</v>
      </c>
      <c r="H31" s="111">
        <f>I31</f>
        <v>0.76587049316936584</v>
      </c>
      <c r="I31" s="110">
        <f>AVERAGE(I28:I30)</f>
        <v>0.76587049316936584</v>
      </c>
      <c r="J31" s="109">
        <f>I31</f>
        <v>0.76587049316936584</v>
      </c>
      <c r="K31" s="111">
        <f>L31</f>
        <v>0.65944099418768232</v>
      </c>
      <c r="L31" s="110">
        <f>AVERAGE(L28:L30)</f>
        <v>0.65944099418768232</v>
      </c>
      <c r="M31" s="109">
        <f>L31</f>
        <v>0.65944099418768232</v>
      </c>
      <c r="N31" s="111">
        <f>O31</f>
        <v>0.40396714557081159</v>
      </c>
      <c r="O31" s="110">
        <f>AVERAGE(O28:O30)</f>
        <v>0.40396714557081159</v>
      </c>
      <c r="P31" s="109">
        <f>O31</f>
        <v>0.40396714557081159</v>
      </c>
      <c r="Q31" s="101">
        <f>R31</f>
        <v>1.5480720372295218</v>
      </c>
      <c r="R31" s="100">
        <f>AVERAGE(R28:R30)</f>
        <v>1.5480720372295218</v>
      </c>
      <c r="S31" s="99">
        <f>R31</f>
        <v>1.5480720372295218</v>
      </c>
      <c r="T31" s="101">
        <f>U31</f>
        <v>1.3667855563851166</v>
      </c>
      <c r="U31" s="100">
        <f>AVERAGE(U28:U30)</f>
        <v>1.3667855563851166</v>
      </c>
      <c r="V31" s="99">
        <f>U31</f>
        <v>1.3667855563851166</v>
      </c>
      <c r="W31" s="101">
        <f>X31</f>
        <v>1.4356978548303629</v>
      </c>
      <c r="X31" s="100">
        <f>AVERAGE(X28:X30)</f>
        <v>1.4356978548303629</v>
      </c>
      <c r="Y31" s="99">
        <f>X31</f>
        <v>1.4356978548303629</v>
      </c>
      <c r="Z31" s="101">
        <f>AA31</f>
        <v>0.64077420772148808</v>
      </c>
      <c r="AA31" s="100">
        <f>AVERAGE(AA28:AA30)</f>
        <v>0.64077420772148808</v>
      </c>
      <c r="AB31" s="99">
        <f>AA31</f>
        <v>0.64077420772148808</v>
      </c>
      <c r="AC31" s="101">
        <f>AD31</f>
        <v>0.45245837826732876</v>
      </c>
      <c r="AD31" s="100">
        <f>AVERAGE(AD28:AD30)</f>
        <v>0.45245837826732876</v>
      </c>
      <c r="AE31" s="99">
        <f>AD31</f>
        <v>0.45245837826732876</v>
      </c>
    </row>
    <row r="32" spans="1:31" ht="15.75" thickBot="1" x14ac:dyDescent="0.3">
      <c r="A32" s="121" t="s">
        <v>8</v>
      </c>
      <c r="B32" s="4"/>
      <c r="C32" s="5">
        <f>STDEV(C28:C30)/(COUNT(C28:C30)^0.5)</f>
        <v>0.13462278066199448</v>
      </c>
      <c r="D32" s="6"/>
      <c r="E32" s="4"/>
      <c r="F32" s="5">
        <f>STDEV(F28:F30)/(COUNT(F28:F30)^0.5)</f>
        <v>0.11777210815043206</v>
      </c>
      <c r="G32" s="6"/>
      <c r="H32" s="4"/>
      <c r="I32" s="5">
        <f>STDEV(I28:I30)/(COUNT(I28:I30)^0.5)</f>
        <v>0.14351930545448455</v>
      </c>
      <c r="J32" s="6"/>
      <c r="K32" s="4"/>
      <c r="L32" s="5">
        <f>STDEV(L28:L30)/(COUNT(L28:L30)^0.5)</f>
        <v>7.4902572834791389E-2</v>
      </c>
      <c r="M32" s="6"/>
      <c r="N32" s="4"/>
      <c r="O32" s="5">
        <f>STDEV(O28:O30)/(COUNT(O28:O30)^0.5)</f>
        <v>9.1183096867738969E-2</v>
      </c>
      <c r="P32" s="6"/>
      <c r="Q32" s="4"/>
      <c r="R32" s="5">
        <f>STDEV(R28:R30)/(COUNT(R28:R30)^0.5)</f>
        <v>0.22958855853735829</v>
      </c>
      <c r="S32" s="6"/>
      <c r="T32" s="4"/>
      <c r="U32" s="5">
        <f>STDEV(U28:U30)/(COUNT(U28:U30)^0.5)</f>
        <v>0.17040272687666297</v>
      </c>
      <c r="V32" s="6"/>
      <c r="W32" s="4"/>
      <c r="X32" s="5">
        <f>STDEV(X28:X30)/(COUNT(X28:X30)^0.5)</f>
        <v>9.2141509552067735E-2</v>
      </c>
      <c r="Y32" s="6"/>
      <c r="Z32" s="4"/>
      <c r="AA32" s="5">
        <f>STDEV(AA28:AA30)/(COUNT(AA28:AA30)^0.5)</f>
        <v>4.6418490887218333E-2</v>
      </c>
      <c r="AB32" s="6"/>
      <c r="AC32" s="4"/>
      <c r="AD32" s="5">
        <f>STDEV(AD28:AD30)/(COUNT(AD28:AD30)^0.5)</f>
        <v>3.0148742941545934E-2</v>
      </c>
      <c r="AE32" s="6"/>
    </row>
    <row r="33" spans="1:20" ht="15.75" thickBot="1" x14ac:dyDescent="0.3">
      <c r="A33" s="122"/>
    </row>
    <row r="35" spans="1:20" ht="15.75" thickBot="1" x14ac:dyDescent="0.3"/>
    <row r="36" spans="1:20" x14ac:dyDescent="0.25">
      <c r="A36" s="129" t="s">
        <v>86</v>
      </c>
      <c r="T36" t="s">
        <v>3</v>
      </c>
    </row>
    <row r="37" spans="1:20" x14ac:dyDescent="0.25">
      <c r="A37" s="132" t="s">
        <v>85</v>
      </c>
    </row>
    <row r="38" spans="1:20" ht="15.75" thickBot="1" x14ac:dyDescent="0.3">
      <c r="A38" s="133" t="s">
        <v>84</v>
      </c>
    </row>
    <row r="39" spans="1:20" ht="15.75" thickBot="1" x14ac:dyDescent="0.3">
      <c r="A39" s="132" t="s">
        <v>83</v>
      </c>
      <c r="T39" t="s">
        <v>3</v>
      </c>
    </row>
    <row r="40" spans="1:20" ht="15.75" thickBot="1" x14ac:dyDescent="0.3">
      <c r="A40" s="122" t="s">
        <v>8</v>
      </c>
    </row>
  </sheetData>
  <pageMargins left="0.7" right="0.7" top="0.75" bottom="0.75" header="0.3" footer="0.3"/>
  <pageSetup paperSize="9" scale="41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45"/>
  <sheetViews>
    <sheetView zoomScale="85" zoomScaleNormal="85" workbookViewId="0">
      <selection activeCell="N12" sqref="N12"/>
    </sheetView>
  </sheetViews>
  <sheetFormatPr defaultRowHeight="15" x14ac:dyDescent="0.25"/>
  <cols>
    <col min="2" max="2" width="22.42578125" bestFit="1" customWidth="1"/>
    <col min="3" max="3" width="13.28515625" customWidth="1"/>
    <col min="4" max="4" width="13.85546875" customWidth="1"/>
    <col min="5" max="5" width="15.140625" bestFit="1" customWidth="1"/>
    <col min="6" max="6" width="31.5703125" customWidth="1"/>
    <col min="8" max="9" width="12.28515625" bestFit="1" customWidth="1"/>
    <col min="12" max="12" width="11.7109375" bestFit="1" customWidth="1"/>
  </cols>
  <sheetData>
    <row r="2" spans="2:10" ht="15.75" thickBot="1" x14ac:dyDescent="0.3">
      <c r="B2" s="17" t="s">
        <v>2</v>
      </c>
    </row>
    <row r="3" spans="2:10" ht="15.75" thickBot="1" x14ac:dyDescent="0.3">
      <c r="F3" s="66" t="s">
        <v>69</v>
      </c>
      <c r="G3" s="69"/>
      <c r="H3" s="67"/>
      <c r="I3" s="68"/>
    </row>
    <row r="4" spans="2:10" ht="15.75" thickBot="1" x14ac:dyDescent="0.3">
      <c r="B4" s="15" t="s">
        <v>12</v>
      </c>
      <c r="C4" s="33" t="s">
        <v>36</v>
      </c>
      <c r="D4" s="33" t="s">
        <v>61</v>
      </c>
      <c r="F4" s="65" t="s">
        <v>58</v>
      </c>
      <c r="G4" s="74" t="s">
        <v>1</v>
      </c>
      <c r="H4" s="65" t="s">
        <v>4</v>
      </c>
      <c r="I4" s="61" t="s">
        <v>5</v>
      </c>
    </row>
    <row r="5" spans="2:10" x14ac:dyDescent="0.25">
      <c r="B5" s="10" t="s">
        <v>1</v>
      </c>
      <c r="C5" s="34">
        <v>24901</v>
      </c>
      <c r="D5" s="34">
        <f>C5/AVERAGE($C$5:$C$8)</f>
        <v>1.3537750594631328</v>
      </c>
      <c r="F5" s="25" t="s">
        <v>67</v>
      </c>
      <c r="G5" s="24">
        <f>AVERAGE(D5:D6)</f>
        <v>1.6192456676860347</v>
      </c>
      <c r="H5" s="24">
        <f>AVERAGE(D7:D8)</f>
        <v>0.38075433231396533</v>
      </c>
      <c r="I5" s="24"/>
    </row>
    <row r="6" spans="2:10" x14ac:dyDescent="0.25">
      <c r="B6" s="10" t="s">
        <v>1</v>
      </c>
      <c r="C6" s="35">
        <v>34667</v>
      </c>
      <c r="D6" s="35">
        <f>C6/AVERAGE($C$5:$C$8)</f>
        <v>1.8847162759089364</v>
      </c>
      <c r="F6" s="25" t="s">
        <v>65</v>
      </c>
      <c r="G6" s="25">
        <f>AVERAGE(D10:D11)</f>
        <v>1.5313020544142142</v>
      </c>
      <c r="H6" s="25">
        <f>AVERAGE(D12:D13)</f>
        <v>0.4686979455857857</v>
      </c>
      <c r="I6" s="25"/>
    </row>
    <row r="7" spans="2:10" x14ac:dyDescent="0.25">
      <c r="B7" s="10" t="s">
        <v>4</v>
      </c>
      <c r="C7" s="35">
        <v>8929</v>
      </c>
      <c r="D7" s="35">
        <f>C7/AVERAGE($C$5:$C$8)</f>
        <v>0.48543662928984027</v>
      </c>
      <c r="F7" s="25" t="s">
        <v>77</v>
      </c>
      <c r="G7" s="25">
        <f>AVERAGE(D16:D17)</f>
        <v>1.8407583667919494</v>
      </c>
      <c r="H7" s="25"/>
      <c r="I7" s="25">
        <f>AVERAGE(D18:D19)</f>
        <v>0.1592416332080506</v>
      </c>
    </row>
    <row r="8" spans="2:10" ht="15.75" thickBot="1" x14ac:dyDescent="0.3">
      <c r="B8" s="10" t="s">
        <v>4</v>
      </c>
      <c r="C8" s="36">
        <v>5078</v>
      </c>
      <c r="D8" s="36">
        <f>C8/AVERAGE($C$5:$C$8)</f>
        <v>0.27607203533809038</v>
      </c>
      <c r="F8" s="25" t="s">
        <v>78</v>
      </c>
      <c r="G8" s="25">
        <f>AVERAGE(D21:D22)</f>
        <v>1.4662949914647876</v>
      </c>
      <c r="H8" s="25"/>
      <c r="I8" s="25">
        <f>AVERAGE(D23:D24)</f>
        <v>0.5337050085352123</v>
      </c>
    </row>
    <row r="9" spans="2:10" ht="15.75" thickBot="1" x14ac:dyDescent="0.3">
      <c r="B9" s="16" t="s">
        <v>13</v>
      </c>
      <c r="C9" s="33" t="s">
        <v>36</v>
      </c>
      <c r="D9" s="33" t="s">
        <v>61</v>
      </c>
      <c r="F9" s="170" t="s">
        <v>93</v>
      </c>
      <c r="G9" s="25">
        <f>AVERAGE(D27:D28)</f>
        <v>1.6628930302729064</v>
      </c>
      <c r="H9" s="25">
        <f>AVERAGE(D29:D30)</f>
        <v>0.6006982007005397</v>
      </c>
      <c r="I9" s="25">
        <f>AVERAGE(D31:D32)</f>
        <v>0.73640876902655383</v>
      </c>
      <c r="J9" t="s">
        <v>3</v>
      </c>
    </row>
    <row r="10" spans="2:10" ht="15.75" thickBot="1" x14ac:dyDescent="0.3">
      <c r="B10" s="10" t="s">
        <v>1</v>
      </c>
      <c r="C10" s="34">
        <v>26167</v>
      </c>
      <c r="D10" s="34">
        <f>C10/AVERAGE($C$10:$C$13)</f>
        <v>1.8161438089950028</v>
      </c>
      <c r="F10" s="63"/>
      <c r="G10" s="75" t="s">
        <v>1</v>
      </c>
      <c r="H10" s="63" t="s">
        <v>4</v>
      </c>
      <c r="I10" s="64" t="s">
        <v>5</v>
      </c>
    </row>
    <row r="11" spans="2:10" x14ac:dyDescent="0.25">
      <c r="B11" s="10" t="s">
        <v>1</v>
      </c>
      <c r="C11" s="35">
        <v>17959</v>
      </c>
      <c r="D11" s="35">
        <f>C11/AVERAGE($C$10:$C$13)</f>
        <v>1.2464602998334258</v>
      </c>
      <c r="F11" t="s">
        <v>59</v>
      </c>
      <c r="G11">
        <f>AVERAGE(G5:G9)</f>
        <v>1.6240988221259784</v>
      </c>
      <c r="H11">
        <f>AVERAGE(H5:H9)</f>
        <v>0.48338349286676358</v>
      </c>
      <c r="I11">
        <f>AVERAGE(I5:I9)</f>
        <v>0.47645180358993894</v>
      </c>
    </row>
    <row r="12" spans="2:10" x14ac:dyDescent="0.25">
      <c r="B12" s="10" t="s">
        <v>4</v>
      </c>
      <c r="C12" s="35">
        <v>7242</v>
      </c>
      <c r="D12" s="35">
        <f>C12/AVERAGE($C$10:$C$13)</f>
        <v>0.50263742365352582</v>
      </c>
      <c r="F12" t="s">
        <v>8</v>
      </c>
      <c r="G12">
        <f>STDEV(G5:G9)/(COUNT(G5:G9)^0.5)</f>
        <v>6.4024679248602209E-2</v>
      </c>
      <c r="H12">
        <f>STDEV(H5:H9)/(COUNT(H5:H9)^0.5)</f>
        <v>6.3915504859721167E-2</v>
      </c>
      <c r="I12">
        <f>STDEV(I5:I9)/(COUNT(I5:I9)^0.5)</f>
        <v>0.16905514166942964</v>
      </c>
    </row>
    <row r="13" spans="2:10" ht="15.75" thickBot="1" x14ac:dyDescent="0.3">
      <c r="B13" s="13" t="s">
        <v>4</v>
      </c>
      <c r="C13" s="36">
        <v>6264</v>
      </c>
      <c r="D13" s="36">
        <f t="shared" ref="D13" si="0">C13/AVERAGE($C$10:$C$13)</f>
        <v>0.43475846751804553</v>
      </c>
      <c r="F13" t="s">
        <v>18</v>
      </c>
      <c r="H13">
        <f>_xlfn.T.TEST(G5:G9,H5:H9,2,3)</f>
        <v>3.5487085842287347E-5</v>
      </c>
      <c r="I13">
        <f>_xlfn.T.TEST(G5:G9,I5:I9,2,3)</f>
        <v>1.2132346706807717E-2</v>
      </c>
    </row>
    <row r="14" spans="2:10" ht="15.75" thickBot="1" x14ac:dyDescent="0.3">
      <c r="E14" s="28"/>
      <c r="H14" t="s">
        <v>6</v>
      </c>
      <c r="I14" t="s">
        <v>7</v>
      </c>
    </row>
    <row r="15" spans="2:10" ht="15.75" thickBot="1" x14ac:dyDescent="0.3">
      <c r="B15" s="16" t="s">
        <v>15</v>
      </c>
      <c r="C15" s="33" t="s">
        <v>36</v>
      </c>
      <c r="D15" s="33" t="s">
        <v>61</v>
      </c>
      <c r="E15" s="29"/>
      <c r="F15" s="29"/>
      <c r="G15" s="30"/>
    </row>
    <row r="16" spans="2:10" x14ac:dyDescent="0.25">
      <c r="B16" s="12" t="s">
        <v>1</v>
      </c>
      <c r="C16" s="37">
        <v>30722</v>
      </c>
      <c r="D16" s="34">
        <f>C16/AVERAGE($C$16:$C$19)</f>
        <v>1.5763561963646626</v>
      </c>
      <c r="E16" s="29"/>
      <c r="F16" s="29"/>
      <c r="G16" s="30"/>
    </row>
    <row r="17" spans="2:20" x14ac:dyDescent="0.25">
      <c r="B17" s="12" t="s">
        <v>1</v>
      </c>
      <c r="C17" s="38">
        <v>41028</v>
      </c>
      <c r="D17" s="35">
        <f>C17/AVERAGE($C$16:$C$19)</f>
        <v>2.1051605372192363</v>
      </c>
      <c r="E17" s="2"/>
      <c r="F17" s="2"/>
      <c r="G17" s="30"/>
    </row>
    <row r="18" spans="2:20" x14ac:dyDescent="0.25">
      <c r="B18" s="12" t="s">
        <v>5</v>
      </c>
      <c r="C18" s="38">
        <v>2078</v>
      </c>
      <c r="D18" s="35">
        <f>C18/AVERAGE($C$16:$C$19)</f>
        <v>0.10662288184511974</v>
      </c>
      <c r="E18" s="2"/>
      <c r="F18" s="2"/>
      <c r="G18" s="30"/>
    </row>
    <row r="19" spans="2:20" ht="15.75" thickBot="1" x14ac:dyDescent="0.3">
      <c r="B19" s="12" t="s">
        <v>5</v>
      </c>
      <c r="C19" s="39">
        <v>4129</v>
      </c>
      <c r="D19" s="36">
        <f t="shared" ref="D19" si="1">C19/AVERAGE($C$16:$C$19)</f>
        <v>0.21186038457098144</v>
      </c>
      <c r="G19" s="11"/>
      <c r="M19" s="11"/>
    </row>
    <row r="20" spans="2:20" ht="15.75" thickBot="1" x14ac:dyDescent="0.3">
      <c r="B20" s="16" t="s">
        <v>16</v>
      </c>
      <c r="C20" s="33" t="s">
        <v>36</v>
      </c>
      <c r="D20" s="33" t="s">
        <v>61</v>
      </c>
      <c r="M20" s="11"/>
    </row>
    <row r="21" spans="2:20" x14ac:dyDescent="0.25">
      <c r="B21" s="12" t="s">
        <v>1</v>
      </c>
      <c r="C21" s="37">
        <v>35668</v>
      </c>
      <c r="D21" s="34">
        <f>C21/AVERAGE($C$21:$C$24)</f>
        <v>1.2954636254676206</v>
      </c>
      <c r="K21" s="11"/>
      <c r="L21" s="11"/>
      <c r="M21" s="11"/>
    </row>
    <row r="22" spans="2:20" x14ac:dyDescent="0.25">
      <c r="B22" s="12" t="s">
        <v>1</v>
      </c>
      <c r="C22" s="38">
        <v>45075</v>
      </c>
      <c r="D22" s="35">
        <f>C22/AVERAGE($C$21:$C$24)</f>
        <v>1.6371263574619548</v>
      </c>
      <c r="K22" s="11"/>
      <c r="L22" s="11"/>
      <c r="M22" s="11"/>
    </row>
    <row r="23" spans="2:20" x14ac:dyDescent="0.25">
      <c r="B23" s="12" t="s">
        <v>5</v>
      </c>
      <c r="C23" s="38">
        <v>12326</v>
      </c>
      <c r="D23" s="35">
        <f>C23/AVERAGE($C$21:$C$24)</f>
        <v>0.4476809646605891</v>
      </c>
      <c r="K23" s="11"/>
      <c r="L23" s="11"/>
      <c r="M23" s="11"/>
      <c r="N23" s="11"/>
      <c r="O23" s="11"/>
      <c r="P23" s="11"/>
      <c r="Q23" s="11"/>
      <c r="R23" s="11"/>
      <c r="S23" s="11"/>
      <c r="T23" s="11"/>
    </row>
    <row r="24" spans="2:20" ht="15.75" thickBot="1" x14ac:dyDescent="0.3">
      <c r="B24" s="14" t="s">
        <v>5</v>
      </c>
      <c r="C24" s="39">
        <v>17063</v>
      </c>
      <c r="D24" s="36">
        <f t="shared" ref="D24" si="2">C24/AVERAGE($C$21:$C$24)</f>
        <v>0.61972905240983545</v>
      </c>
      <c r="K24" s="11"/>
      <c r="L24" s="11"/>
      <c r="M24" s="11"/>
      <c r="N24" s="11"/>
      <c r="O24" s="11"/>
      <c r="P24" s="11"/>
      <c r="Q24" s="11"/>
      <c r="R24" s="11"/>
      <c r="S24" s="11"/>
      <c r="T24" s="11"/>
    </row>
    <row r="25" spans="2:20" ht="15.75" thickBot="1" x14ac:dyDescent="0.3">
      <c r="K25" s="11"/>
      <c r="L25" s="11"/>
      <c r="M25" s="11"/>
      <c r="N25" s="11"/>
      <c r="O25" s="11" t="s">
        <v>3</v>
      </c>
      <c r="P25" s="11"/>
      <c r="Q25" s="11"/>
      <c r="R25" s="11"/>
      <c r="S25" s="11"/>
      <c r="T25" s="11"/>
    </row>
    <row r="26" spans="2:20" ht="15.75" thickBot="1" x14ac:dyDescent="0.3">
      <c r="B26" s="31" t="s">
        <v>76</v>
      </c>
      <c r="C26" s="33" t="s">
        <v>36</v>
      </c>
      <c r="D26" s="71" t="s">
        <v>61</v>
      </c>
      <c r="F26" t="s">
        <v>3</v>
      </c>
      <c r="K26" s="11"/>
      <c r="L26" s="11" t="s">
        <v>3</v>
      </c>
      <c r="M26" s="11"/>
      <c r="N26" s="11"/>
      <c r="O26" s="11"/>
      <c r="P26" s="11"/>
      <c r="Q26" s="11"/>
      <c r="R26" s="11"/>
      <c r="S26" s="11"/>
      <c r="T26" s="11"/>
    </row>
    <row r="27" spans="2:20" x14ac:dyDescent="0.25">
      <c r="B27" s="19" t="s">
        <v>1</v>
      </c>
      <c r="C27" s="37">
        <v>46860</v>
      </c>
      <c r="D27" s="70">
        <f t="shared" ref="D27:D32" si="3">C27/AVERAGE($C$27:$C$32)</f>
        <v>1.6441047651905434</v>
      </c>
      <c r="K27" s="11"/>
      <c r="L27" s="11"/>
      <c r="M27" s="11"/>
      <c r="N27" s="11"/>
      <c r="O27" s="11"/>
      <c r="P27" s="11"/>
      <c r="Q27" s="11"/>
      <c r="R27" s="11"/>
      <c r="S27" s="11"/>
      <c r="T27" s="11"/>
    </row>
    <row r="28" spans="2:20" x14ac:dyDescent="0.25">
      <c r="B28" s="10" t="s">
        <v>1</v>
      </c>
      <c r="C28" s="38">
        <v>47931</v>
      </c>
      <c r="D28" s="82">
        <f t="shared" si="3"/>
        <v>1.6816812953552696</v>
      </c>
      <c r="K28" s="11"/>
      <c r="L28" s="11"/>
      <c r="M28" s="11"/>
      <c r="N28" s="11"/>
      <c r="O28" s="11"/>
      <c r="P28" s="11"/>
      <c r="Q28" s="11"/>
      <c r="R28" s="11"/>
      <c r="S28" s="11"/>
      <c r="T28" s="11"/>
    </row>
    <row r="29" spans="2:20" x14ac:dyDescent="0.25">
      <c r="B29" s="10" t="s">
        <v>4</v>
      </c>
      <c r="C29" s="35">
        <v>15846</v>
      </c>
      <c r="D29" s="82">
        <f t="shared" si="3"/>
        <v>0.55596423621872282</v>
      </c>
      <c r="K29" s="11"/>
      <c r="L29" s="11"/>
      <c r="M29" s="11"/>
      <c r="N29" s="11"/>
      <c r="O29" s="11"/>
      <c r="P29" s="11"/>
      <c r="Q29" s="11"/>
      <c r="R29" s="11"/>
      <c r="S29" s="11"/>
      <c r="T29" s="11"/>
    </row>
    <row r="30" spans="2:20" x14ac:dyDescent="0.25">
      <c r="B30" s="10" t="s">
        <v>4</v>
      </c>
      <c r="C30" s="35">
        <v>18396</v>
      </c>
      <c r="D30" s="82">
        <f t="shared" si="3"/>
        <v>0.64543216518235669</v>
      </c>
      <c r="K30" s="11"/>
      <c r="L30" s="11"/>
      <c r="M30" s="11"/>
      <c r="N30" s="11"/>
      <c r="O30" s="11"/>
      <c r="P30" s="11"/>
      <c r="Q30" s="11"/>
      <c r="R30" s="11"/>
      <c r="S30" s="11"/>
      <c r="T30" s="11"/>
    </row>
    <row r="31" spans="2:20" x14ac:dyDescent="0.25">
      <c r="B31" s="12" t="s">
        <v>5</v>
      </c>
      <c r="C31" s="38">
        <v>16281</v>
      </c>
      <c r="D31" s="82">
        <f t="shared" si="3"/>
        <v>0.57122641233604854</v>
      </c>
      <c r="K31" s="11"/>
      <c r="L31" s="11"/>
      <c r="M31" s="11"/>
      <c r="N31" s="11"/>
      <c r="O31" s="11"/>
      <c r="P31" s="11"/>
      <c r="Q31" s="11"/>
      <c r="R31" s="11"/>
      <c r="S31" s="11"/>
      <c r="T31" s="11"/>
    </row>
    <row r="32" spans="2:20" ht="15.75" thickBot="1" x14ac:dyDescent="0.3">
      <c r="B32" s="14" t="s">
        <v>5</v>
      </c>
      <c r="C32" s="39">
        <v>25697</v>
      </c>
      <c r="D32" s="83">
        <f t="shared" si="3"/>
        <v>0.90159112571705913</v>
      </c>
      <c r="K32" s="11"/>
      <c r="L32" s="11"/>
      <c r="M32" s="11"/>
      <c r="N32" s="11"/>
      <c r="O32" s="11"/>
      <c r="P32" s="11"/>
      <c r="Q32" s="11"/>
      <c r="R32" s="11"/>
      <c r="S32" s="11"/>
      <c r="T32" s="11"/>
    </row>
    <row r="33" spans="10:20" x14ac:dyDescent="0.25">
      <c r="K33" s="11"/>
      <c r="L33" s="11"/>
      <c r="M33" s="11"/>
      <c r="N33" s="11"/>
      <c r="O33" s="11"/>
      <c r="P33" s="11"/>
      <c r="Q33" s="11"/>
      <c r="R33" s="11"/>
      <c r="S33" s="11"/>
      <c r="T33" s="11"/>
    </row>
    <row r="34" spans="10:20" x14ac:dyDescent="0.25">
      <c r="K34" s="11"/>
      <c r="L34" s="11"/>
      <c r="M34" s="11"/>
      <c r="N34" s="11"/>
      <c r="O34" s="11"/>
      <c r="P34" s="11"/>
      <c r="Q34" s="11"/>
      <c r="R34" s="11"/>
      <c r="S34" s="11"/>
      <c r="T34" s="11"/>
    </row>
    <row r="35" spans="10:20" x14ac:dyDescent="0.25">
      <c r="K35" s="11"/>
      <c r="L35" s="11"/>
      <c r="M35" s="11"/>
      <c r="N35" s="11"/>
      <c r="O35" s="11"/>
      <c r="P35" s="11"/>
      <c r="Q35" s="11"/>
      <c r="R35" s="11"/>
      <c r="S35" s="11"/>
      <c r="T35" s="11"/>
    </row>
    <row r="36" spans="10:20" x14ac:dyDescent="0.25">
      <c r="K36" s="11"/>
      <c r="L36" s="11"/>
      <c r="M36" s="11"/>
      <c r="N36" s="11"/>
      <c r="O36" s="11"/>
      <c r="P36" s="11"/>
      <c r="Q36" s="11"/>
      <c r="R36" s="11"/>
      <c r="S36" s="11"/>
      <c r="T36" s="11"/>
    </row>
    <row r="37" spans="10:20" x14ac:dyDescent="0.25">
      <c r="K37" s="11"/>
      <c r="L37" s="11"/>
      <c r="M37" s="11"/>
      <c r="N37" s="11"/>
      <c r="O37" s="11"/>
      <c r="P37" s="11"/>
      <c r="Q37" s="11"/>
      <c r="R37" s="11"/>
      <c r="S37" s="11"/>
      <c r="T37" s="11"/>
    </row>
    <row r="38" spans="10:20" x14ac:dyDescent="0.25">
      <c r="K38" s="11"/>
      <c r="L38" s="11"/>
      <c r="M38" s="11"/>
      <c r="N38" s="11"/>
      <c r="O38" s="11"/>
      <c r="P38" s="11"/>
      <c r="Q38" s="11"/>
      <c r="R38" s="11"/>
      <c r="S38" s="11"/>
      <c r="T38" s="11"/>
    </row>
    <row r="39" spans="10:20" x14ac:dyDescent="0.25">
      <c r="K39" s="11"/>
      <c r="L39" s="11"/>
      <c r="M39" s="11"/>
      <c r="N39" s="11"/>
      <c r="O39" s="11"/>
      <c r="P39" s="11"/>
      <c r="Q39" s="11"/>
      <c r="R39" s="11"/>
      <c r="S39" s="11"/>
      <c r="T39" s="11"/>
    </row>
    <row r="40" spans="10:20" x14ac:dyDescent="0.25">
      <c r="K40" s="11"/>
      <c r="L40" s="11"/>
      <c r="M40" s="11"/>
      <c r="N40" s="11"/>
      <c r="O40" s="11"/>
      <c r="P40" s="11"/>
      <c r="Q40" s="11"/>
      <c r="R40" s="11"/>
      <c r="S40" s="11"/>
      <c r="T40" s="11"/>
    </row>
    <row r="41" spans="10:20" x14ac:dyDescent="0.25"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</row>
    <row r="42" spans="10:20" x14ac:dyDescent="0.25"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</row>
    <row r="43" spans="10:20" x14ac:dyDescent="0.25"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</row>
    <row r="44" spans="10:20" x14ac:dyDescent="0.25"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</row>
    <row r="45" spans="10:20" x14ac:dyDescent="0.25"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42"/>
  <sheetViews>
    <sheetView zoomScale="85" zoomScaleNormal="85" workbookViewId="0">
      <selection activeCell="F22" sqref="F22"/>
    </sheetView>
  </sheetViews>
  <sheetFormatPr defaultRowHeight="15" x14ac:dyDescent="0.25"/>
  <cols>
    <col min="2" max="2" width="22.7109375" bestFit="1" customWidth="1"/>
    <col min="3" max="3" width="12.28515625" bestFit="1" customWidth="1"/>
    <col min="4" max="4" width="11.5703125" bestFit="1" customWidth="1"/>
    <col min="5" max="5" width="15.140625" bestFit="1" customWidth="1"/>
    <col min="6" max="6" width="30" customWidth="1"/>
    <col min="7" max="8" width="10.42578125" customWidth="1"/>
    <col min="9" max="9" width="12.140625" customWidth="1"/>
    <col min="10" max="10" width="12.28515625" bestFit="1" customWidth="1"/>
  </cols>
  <sheetData>
    <row r="2" spans="1:19" ht="15.75" thickBot="1" x14ac:dyDescent="0.3">
      <c r="A2" s="11"/>
      <c r="B2" s="17" t="s">
        <v>9</v>
      </c>
      <c r="C2" s="11"/>
      <c r="E2" s="11"/>
      <c r="F2" s="11"/>
      <c r="G2" s="11"/>
      <c r="H2" s="11"/>
      <c r="I2" s="11"/>
      <c r="J2" s="11"/>
      <c r="K2" s="11"/>
    </row>
    <row r="3" spans="1:19" ht="15.75" thickBot="1" x14ac:dyDescent="0.3">
      <c r="A3" s="11"/>
      <c r="B3" s="11"/>
      <c r="C3" s="11"/>
      <c r="D3" s="11"/>
      <c r="E3" s="11"/>
      <c r="F3" s="66" t="s">
        <v>69</v>
      </c>
      <c r="G3" s="69"/>
      <c r="H3" s="67"/>
      <c r="I3" s="68"/>
      <c r="J3" s="11"/>
      <c r="O3" s="11"/>
      <c r="P3" s="11"/>
    </row>
    <row r="4" spans="1:19" ht="15.75" thickBot="1" x14ac:dyDescent="0.3">
      <c r="A4" s="11"/>
      <c r="B4" s="15" t="s">
        <v>12</v>
      </c>
      <c r="C4" s="33" t="s">
        <v>36</v>
      </c>
      <c r="D4" s="33" t="s">
        <v>61</v>
      </c>
      <c r="F4" s="65" t="s">
        <v>58</v>
      </c>
      <c r="G4" s="74" t="s">
        <v>1</v>
      </c>
      <c r="H4" s="65" t="s">
        <v>4</v>
      </c>
      <c r="I4" s="61" t="s">
        <v>5</v>
      </c>
      <c r="J4" s="11"/>
      <c r="O4" s="11"/>
      <c r="P4" s="11"/>
    </row>
    <row r="5" spans="1:19" x14ac:dyDescent="0.25">
      <c r="A5" s="11"/>
      <c r="B5" s="10" t="s">
        <v>1</v>
      </c>
      <c r="C5" s="34">
        <v>40318</v>
      </c>
      <c r="D5" s="34">
        <f>C5/AVERAGE($C$5:$C$8)</f>
        <v>1.4844077905820845</v>
      </c>
      <c r="F5" s="25" t="s">
        <v>67</v>
      </c>
      <c r="G5" s="24">
        <f>AVERAGE(D5:D6)</f>
        <v>1.5927248628548285</v>
      </c>
      <c r="H5" s="24">
        <f>AVERAGE(D7:D8)</f>
        <v>0.40727513714517138</v>
      </c>
      <c r="I5" s="24"/>
      <c r="O5" s="11"/>
      <c r="P5" s="11"/>
    </row>
    <row r="6" spans="1:19" x14ac:dyDescent="0.25">
      <c r="A6" s="18"/>
      <c r="B6" s="10" t="s">
        <v>1</v>
      </c>
      <c r="C6" s="35">
        <v>46202</v>
      </c>
      <c r="D6" s="35">
        <f>C6/AVERAGE($C$5:$C$8)</f>
        <v>1.7010419351275725</v>
      </c>
      <c r="F6" s="25" t="s">
        <v>65</v>
      </c>
      <c r="G6" s="25">
        <f>AVERAGE(D10:D11)</f>
        <v>1.5109893121403124</v>
      </c>
      <c r="H6" s="25">
        <f>AVERAGE(D12:D13)</f>
        <v>0.4890106878596876</v>
      </c>
      <c r="I6" s="25"/>
      <c r="K6" s="11"/>
      <c r="L6" s="11"/>
      <c r="M6" s="11"/>
      <c r="N6" s="11"/>
      <c r="O6" s="11"/>
      <c r="P6" s="11"/>
    </row>
    <row r="7" spans="1:19" x14ac:dyDescent="0.25">
      <c r="A7" s="11"/>
      <c r="B7" s="10" t="s">
        <v>4</v>
      </c>
      <c r="C7" s="35">
        <v>12093</v>
      </c>
      <c r="D7" s="35">
        <f>C7/AVERAGE($C$5:$C$8)</f>
        <v>0.4452339751850079</v>
      </c>
      <c r="F7" s="169" t="s">
        <v>77</v>
      </c>
      <c r="G7" s="25">
        <f>AVERAGE(D16:D17)</f>
        <v>1.3805741757220562</v>
      </c>
      <c r="H7" s="25"/>
      <c r="I7" s="25">
        <f>AVERAGE(D18:D19)</f>
        <v>0.61942582427794368</v>
      </c>
    </row>
    <row r="8" spans="1:19" ht="15.75" thickBot="1" x14ac:dyDescent="0.3">
      <c r="A8" s="11"/>
      <c r="B8" s="10" t="s">
        <v>4</v>
      </c>
      <c r="C8" s="36">
        <v>10031</v>
      </c>
      <c r="D8" s="36">
        <f>C8/AVERAGE($C$5:$C$8)</f>
        <v>0.36931629910533487</v>
      </c>
      <c r="F8" s="169" t="s">
        <v>78</v>
      </c>
      <c r="G8" s="25">
        <f>AVERAGE(D21:D22)</f>
        <v>1.4306529188016723</v>
      </c>
      <c r="H8" s="25"/>
      <c r="I8" s="25">
        <f>AVERAGE(D23:D24)</f>
        <v>0.56934708119832766</v>
      </c>
    </row>
    <row r="9" spans="1:19" ht="15.75" thickBot="1" x14ac:dyDescent="0.3">
      <c r="A9" s="11"/>
      <c r="B9" s="16" t="s">
        <v>13</v>
      </c>
      <c r="C9" s="33" t="s">
        <v>36</v>
      </c>
      <c r="D9" s="33" t="s">
        <v>61</v>
      </c>
      <c r="F9" s="169" t="s">
        <v>79</v>
      </c>
      <c r="G9" s="25">
        <f>AVERAGE(D27:D28)</f>
        <v>1.6100525449816889</v>
      </c>
      <c r="H9" s="25">
        <f>AVERAGE(D29:D30)</f>
        <v>0.62544450931479223</v>
      </c>
      <c r="I9" s="25">
        <f>AVERAGE(D31:D32)</f>
        <v>0.76450294570351884</v>
      </c>
      <c r="Q9" s="11"/>
    </row>
    <row r="10" spans="1:19" ht="15.75" thickBot="1" x14ac:dyDescent="0.3">
      <c r="A10" s="11"/>
      <c r="B10" s="19" t="s">
        <v>1</v>
      </c>
      <c r="C10" s="34">
        <v>39194</v>
      </c>
      <c r="D10" s="34">
        <f>C10/AVERAGE($C$10:$C$13)</f>
        <v>1.4321366584452362</v>
      </c>
      <c r="F10" s="63"/>
      <c r="G10" s="75" t="s">
        <v>1</v>
      </c>
      <c r="H10" s="63" t="s">
        <v>4</v>
      </c>
      <c r="I10" s="61" t="s">
        <v>5</v>
      </c>
      <c r="Q10" s="11"/>
    </row>
    <row r="11" spans="1:19" x14ac:dyDescent="0.25">
      <c r="A11" s="11"/>
      <c r="B11" s="10" t="s">
        <v>1</v>
      </c>
      <c r="C11" s="35">
        <v>43510</v>
      </c>
      <c r="D11" s="35">
        <f>C11/AVERAGE($C$10:$C$13)</f>
        <v>1.5898419658353886</v>
      </c>
      <c r="F11" t="s">
        <v>59</v>
      </c>
      <c r="G11">
        <f>AVERAGE(G5:G9)</f>
        <v>1.5049987629001116</v>
      </c>
      <c r="H11">
        <f>AVERAGE(H5:H9)</f>
        <v>0.50724344477321714</v>
      </c>
      <c r="I11">
        <f>AVERAGE(I5:I9)</f>
        <v>0.6510919503932634</v>
      </c>
      <c r="Q11" s="11"/>
    </row>
    <row r="12" spans="1:19" x14ac:dyDescent="0.25">
      <c r="A12" s="11"/>
      <c r="B12" s="10" t="s">
        <v>4</v>
      </c>
      <c r="C12" s="35">
        <v>14744</v>
      </c>
      <c r="D12" s="35">
        <f>C12/AVERAGE($C$10:$C$13)</f>
        <v>0.53874120763679545</v>
      </c>
      <c r="F12" t="s">
        <v>8</v>
      </c>
      <c r="G12">
        <f>STDEV(G5:G9)/(COUNT(G5:G9)^0.5)</f>
        <v>4.4596431949342499E-2</v>
      </c>
      <c r="H12">
        <f>STDEV(H5:H9)/(COUNT(H5:H9)^0.5)</f>
        <v>6.3636451311918335E-2</v>
      </c>
      <c r="I12">
        <f>STDEV(I5:I9)/(COUNT(I5:I9)^0.5)</f>
        <v>5.8519257571205935E-2</v>
      </c>
      <c r="J12" s="11"/>
      <c r="Q12" s="11"/>
    </row>
    <row r="13" spans="1:19" ht="15.75" thickBot="1" x14ac:dyDescent="0.3">
      <c r="A13" s="11"/>
      <c r="B13" s="13" t="s">
        <v>4</v>
      </c>
      <c r="C13" s="36">
        <v>12022</v>
      </c>
      <c r="D13" s="36">
        <f t="shared" ref="D13" si="0">C13/AVERAGE($C$10:$C$13)</f>
        <v>0.43928016808257969</v>
      </c>
      <c r="F13" t="s">
        <v>18</v>
      </c>
      <c r="H13">
        <f>_xlfn.T.TEST(G5:G9,H5:H9,2,3)</f>
        <v>2.2237721483415063E-4</v>
      </c>
      <c r="I13">
        <f>_xlfn.T.TEST(G5:G9,I5:I9,2,3)</f>
        <v>2.1536300243523088E-4</v>
      </c>
      <c r="J13" s="11"/>
      <c r="Q13" s="11"/>
      <c r="S13" t="s">
        <v>3</v>
      </c>
    </row>
    <row r="14" spans="1:19" ht="15.75" thickBot="1" x14ac:dyDescent="0.3">
      <c r="A14" s="18"/>
      <c r="H14" t="s">
        <v>6</v>
      </c>
      <c r="I14" t="s">
        <v>6</v>
      </c>
      <c r="J14" s="11"/>
      <c r="K14" t="s">
        <v>3</v>
      </c>
      <c r="Q14" s="11"/>
    </row>
    <row r="15" spans="1:19" ht="15.75" thickBot="1" x14ac:dyDescent="0.3">
      <c r="A15" s="11"/>
      <c r="B15" s="16" t="s">
        <v>15</v>
      </c>
      <c r="C15" s="33" t="s">
        <v>36</v>
      </c>
      <c r="D15" s="33" t="s">
        <v>61</v>
      </c>
      <c r="J15" s="11"/>
      <c r="Q15" s="11"/>
    </row>
    <row r="16" spans="1:19" x14ac:dyDescent="0.25">
      <c r="A16" s="11"/>
      <c r="B16" s="12" t="s">
        <v>1</v>
      </c>
      <c r="C16" s="34">
        <v>25862</v>
      </c>
      <c r="D16" s="34">
        <f>C16/AVERAGE($C$16:$C$19)</f>
        <v>1.2817723369720098</v>
      </c>
      <c r="H16" s="11"/>
      <c r="I16" s="11"/>
      <c r="J16" s="11"/>
      <c r="Q16" s="11"/>
    </row>
    <row r="17" spans="1:12" x14ac:dyDescent="0.25">
      <c r="A17" s="11"/>
      <c r="B17" s="12" t="s">
        <v>1</v>
      </c>
      <c r="C17" s="35">
        <v>29849</v>
      </c>
      <c r="D17" s="35">
        <f>C17/AVERAGE($C$16:$C$19)</f>
        <v>1.4793760144721029</v>
      </c>
      <c r="G17" s="11"/>
      <c r="H17" s="11"/>
      <c r="I17" s="11"/>
      <c r="J17" s="11"/>
    </row>
    <row r="18" spans="1:12" x14ac:dyDescent="0.25">
      <c r="A18" s="11"/>
      <c r="B18" s="12" t="s">
        <v>5</v>
      </c>
      <c r="C18" s="35">
        <v>11957</v>
      </c>
      <c r="D18" s="35">
        <f>C18/AVERAGE($C$16:$C$19)</f>
        <v>0.59261278451683252</v>
      </c>
      <c r="F18" t="s">
        <v>3</v>
      </c>
      <c r="G18" s="11"/>
      <c r="H18" s="11"/>
      <c r="I18" s="11"/>
      <c r="J18" s="11"/>
      <c r="K18" s="11"/>
      <c r="L18" s="11"/>
    </row>
    <row r="19" spans="1:12" ht="15.75" thickBot="1" x14ac:dyDescent="0.3">
      <c r="A19" s="11"/>
      <c r="B19" s="12" t="s">
        <v>5</v>
      </c>
      <c r="C19" s="36">
        <v>13039</v>
      </c>
      <c r="D19" s="36">
        <f t="shared" ref="D19" si="1">C19/AVERAGE($C$16:$C$19)</f>
        <v>0.64623886403905484</v>
      </c>
      <c r="G19" s="11"/>
      <c r="H19" s="11"/>
      <c r="I19" s="11"/>
      <c r="J19" s="11"/>
      <c r="K19" s="11"/>
      <c r="L19" s="11"/>
    </row>
    <row r="20" spans="1:12" ht="15.75" thickBot="1" x14ac:dyDescent="0.3">
      <c r="B20" s="16" t="s">
        <v>16</v>
      </c>
      <c r="C20" s="33" t="s">
        <v>36</v>
      </c>
      <c r="D20" s="33" t="s">
        <v>61</v>
      </c>
      <c r="G20" s="11"/>
      <c r="H20" s="11" t="s">
        <v>3</v>
      </c>
      <c r="I20" s="11"/>
      <c r="J20" s="11"/>
      <c r="K20" s="11"/>
      <c r="L20" s="11"/>
    </row>
    <row r="21" spans="1:12" x14ac:dyDescent="0.25">
      <c r="B21" s="20" t="s">
        <v>1</v>
      </c>
      <c r="C21" s="34">
        <v>44857</v>
      </c>
      <c r="D21" s="34">
        <f>C21/AVERAGE($C$21:$C$24)</f>
        <v>1.4101097104775078</v>
      </c>
      <c r="L21" s="11"/>
    </row>
    <row r="22" spans="1:12" x14ac:dyDescent="0.25">
      <c r="B22" s="12" t="s">
        <v>1</v>
      </c>
      <c r="C22" s="35">
        <v>46164</v>
      </c>
      <c r="D22" s="35">
        <f>C22/AVERAGE($C$21:$C$24)</f>
        <v>1.4511961271258369</v>
      </c>
      <c r="L22" s="11"/>
    </row>
    <row r="23" spans="1:12" x14ac:dyDescent="0.25">
      <c r="B23" s="12" t="s">
        <v>5</v>
      </c>
      <c r="C23" s="35">
        <v>17767</v>
      </c>
      <c r="D23" s="35">
        <f>C23/AVERAGE($C$21:$C$24)</f>
        <v>0.55851749394863415</v>
      </c>
      <c r="L23" s="11"/>
    </row>
    <row r="24" spans="1:12" ht="15.75" thickBot="1" x14ac:dyDescent="0.3">
      <c r="B24" s="14" t="s">
        <v>5</v>
      </c>
      <c r="C24" s="36">
        <v>18456</v>
      </c>
      <c r="D24" s="36">
        <f t="shared" ref="D24" si="2">C24/AVERAGE($C$21:$C$24)</f>
        <v>0.58017666844802107</v>
      </c>
      <c r="G24" t="s">
        <v>3</v>
      </c>
      <c r="L24" s="11"/>
    </row>
    <row r="25" spans="1:12" ht="15.75" thickBot="1" x14ac:dyDescent="0.3">
      <c r="F25" t="s">
        <v>3</v>
      </c>
      <c r="L25" s="11"/>
    </row>
    <row r="26" spans="1:12" ht="15.75" thickBot="1" x14ac:dyDescent="0.3">
      <c r="B26" s="31" t="s">
        <v>76</v>
      </c>
      <c r="C26" s="33" t="s">
        <v>36</v>
      </c>
      <c r="D26" s="71" t="s">
        <v>61</v>
      </c>
      <c r="L26" s="11"/>
    </row>
    <row r="27" spans="1:12" x14ac:dyDescent="0.25">
      <c r="B27" s="19" t="s">
        <v>1</v>
      </c>
      <c r="C27" s="78">
        <v>12470</v>
      </c>
      <c r="D27" s="70">
        <f>C27/AVERAGE($C$27:$C$32)</f>
        <v>1.3237089326468872</v>
      </c>
      <c r="L27" s="11"/>
    </row>
    <row r="28" spans="1:12" x14ac:dyDescent="0.25">
      <c r="B28" s="10" t="s">
        <v>1</v>
      </c>
      <c r="C28" s="79">
        <v>17865</v>
      </c>
      <c r="D28" s="82">
        <f>C28/AVERAGE($C$27:$C$32)</f>
        <v>1.8963961573164907</v>
      </c>
      <c r="L28" s="11"/>
    </row>
    <row r="29" spans="1:12" x14ac:dyDescent="0.25">
      <c r="B29" s="10" t="s">
        <v>4</v>
      </c>
      <c r="C29" s="80">
        <v>7658</v>
      </c>
      <c r="D29" s="82">
        <f t="shared" ref="D29:D32" si="3">C29/AVERAGE($C$27:$C$32)</f>
        <v>0.81290801974417493</v>
      </c>
      <c r="F29" t="s">
        <v>3</v>
      </c>
      <c r="L29" s="11"/>
    </row>
    <row r="30" spans="1:12" x14ac:dyDescent="0.25">
      <c r="B30" s="10" t="s">
        <v>4</v>
      </c>
      <c r="C30" s="80">
        <v>4126</v>
      </c>
      <c r="D30" s="82">
        <f t="shared" si="3"/>
        <v>0.43798099888540948</v>
      </c>
      <c r="L30" s="11"/>
    </row>
    <row r="31" spans="1:12" x14ac:dyDescent="0.25">
      <c r="B31" s="12" t="s">
        <v>5</v>
      </c>
      <c r="C31" s="80">
        <v>7633</v>
      </c>
      <c r="D31" s="82">
        <f t="shared" si="3"/>
        <v>0.8102542327901916</v>
      </c>
      <c r="L31" s="11"/>
    </row>
    <row r="32" spans="1:12" ht="15.75" thickBot="1" x14ac:dyDescent="0.3">
      <c r="B32" s="14" t="s">
        <v>5</v>
      </c>
      <c r="C32" s="81">
        <v>6771</v>
      </c>
      <c r="D32" s="83">
        <f t="shared" si="3"/>
        <v>0.7187516586168462</v>
      </c>
      <c r="L32" s="11"/>
    </row>
    <row r="33" spans="6:17" x14ac:dyDescent="0.25">
      <c r="L33" s="11"/>
    </row>
    <row r="34" spans="6:17" x14ac:dyDescent="0.25">
      <c r="L34" s="11"/>
    </row>
    <row r="35" spans="6:17" x14ac:dyDescent="0.25">
      <c r="L35" s="11" t="s">
        <v>3</v>
      </c>
    </row>
    <row r="36" spans="6:17" x14ac:dyDescent="0.25">
      <c r="L36" s="11"/>
      <c r="M36" s="11"/>
      <c r="N36" s="11"/>
      <c r="O36" s="11"/>
      <c r="P36" s="11"/>
      <c r="Q36" s="11"/>
    </row>
    <row r="37" spans="6:17" x14ac:dyDescent="0.25">
      <c r="L37" s="11"/>
      <c r="M37" s="11"/>
      <c r="N37" s="11" t="s">
        <v>3</v>
      </c>
      <c r="O37" s="11"/>
      <c r="P37" s="11"/>
      <c r="Q37" s="11"/>
    </row>
    <row r="38" spans="6:17" x14ac:dyDescent="0.25"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</row>
    <row r="39" spans="6:17" x14ac:dyDescent="0.25"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</row>
    <row r="40" spans="6:17" x14ac:dyDescent="0.25">
      <c r="L40" s="11"/>
      <c r="M40" s="11"/>
      <c r="N40" s="11"/>
      <c r="O40" s="11"/>
      <c r="P40" s="11"/>
      <c r="Q40" s="11"/>
    </row>
    <row r="41" spans="6:17" x14ac:dyDescent="0.25">
      <c r="L41" s="11"/>
      <c r="M41" s="11"/>
      <c r="N41" s="11"/>
      <c r="O41" s="11"/>
      <c r="P41" s="11"/>
      <c r="Q41" s="11"/>
    </row>
    <row r="42" spans="6:17" x14ac:dyDescent="0.25">
      <c r="L42" s="11"/>
      <c r="M42" s="11"/>
      <c r="N42" s="11"/>
      <c r="O42" s="11"/>
      <c r="P42" s="11"/>
      <c r="Q42" s="1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38"/>
  <sheetViews>
    <sheetView topLeftCell="A4" zoomScale="70" zoomScaleNormal="70" workbookViewId="0">
      <selection activeCell="N8" sqref="N8"/>
    </sheetView>
  </sheetViews>
  <sheetFormatPr defaultRowHeight="15" x14ac:dyDescent="0.25"/>
  <cols>
    <col min="2" max="2" width="18.5703125" bestFit="1" customWidth="1"/>
    <col min="3" max="3" width="12.28515625" bestFit="1" customWidth="1"/>
    <col min="4" max="4" width="15.85546875" bestFit="1" customWidth="1"/>
    <col min="5" max="5" width="15.140625" bestFit="1" customWidth="1"/>
    <col min="6" max="6" width="12.28515625" bestFit="1" customWidth="1"/>
    <col min="8" max="8" width="22.7109375" bestFit="1" customWidth="1"/>
    <col min="10" max="10" width="12.28515625" bestFit="1" customWidth="1"/>
    <col min="11" max="11" width="38.140625" customWidth="1"/>
  </cols>
  <sheetData>
    <row r="1" spans="2:22" ht="15.75" thickBot="1" x14ac:dyDescent="0.3"/>
    <row r="2" spans="2:22" ht="15.75" thickBot="1" x14ac:dyDescent="0.3">
      <c r="B2" s="17" t="s">
        <v>10</v>
      </c>
      <c r="C2" s="11"/>
      <c r="G2" s="11"/>
      <c r="H2" s="66" t="s">
        <v>69</v>
      </c>
      <c r="I2" s="69"/>
      <c r="J2" s="67"/>
      <c r="K2" s="68"/>
    </row>
    <row r="3" spans="2:22" ht="15.75" thickBot="1" x14ac:dyDescent="0.3">
      <c r="B3" s="11"/>
      <c r="C3" s="11"/>
      <c r="D3" s="11"/>
      <c r="G3" s="11"/>
      <c r="H3" s="65" t="s">
        <v>58</v>
      </c>
      <c r="I3" s="74" t="s">
        <v>1</v>
      </c>
      <c r="J3" s="65" t="s">
        <v>4</v>
      </c>
      <c r="K3" s="61" t="s">
        <v>5</v>
      </c>
    </row>
    <row r="4" spans="2:22" ht="15.75" thickBot="1" x14ac:dyDescent="0.3">
      <c r="B4" s="16" t="s">
        <v>12</v>
      </c>
      <c r="C4" s="33" t="s">
        <v>36</v>
      </c>
      <c r="D4" s="33" t="s">
        <v>61</v>
      </c>
      <c r="G4" s="11"/>
      <c r="H4" s="25" t="s">
        <v>67</v>
      </c>
      <c r="I4" s="24">
        <f>AVERAGE(D5:D6)</f>
        <v>1.5185493905459113</v>
      </c>
      <c r="J4" s="24">
        <f>AVERAGE(D7:D8)</f>
        <v>0.48145060945408857</v>
      </c>
      <c r="K4" s="24"/>
    </row>
    <row r="5" spans="2:22" x14ac:dyDescent="0.25">
      <c r="B5" s="10" t="s">
        <v>1</v>
      </c>
      <c r="C5" s="34">
        <v>61410</v>
      </c>
      <c r="D5" s="34">
        <f>C5/AVERAGE($C$5:$C$8)</f>
        <v>1.4837096365020115</v>
      </c>
      <c r="G5" s="11"/>
      <c r="H5" s="25" t="s">
        <v>65</v>
      </c>
      <c r="I5" s="25">
        <f>AVERAGE(D10:D11)</f>
        <v>1.5854954277344522</v>
      </c>
      <c r="J5" s="25">
        <f>AVERAGE(D12:D13)</f>
        <v>0.41450457226554771</v>
      </c>
      <c r="K5" s="25"/>
    </row>
    <row r="6" spans="2:22" x14ac:dyDescent="0.25">
      <c r="B6" s="10" t="s">
        <v>1</v>
      </c>
      <c r="C6" s="35">
        <v>64294</v>
      </c>
      <c r="D6" s="35">
        <f>C6/AVERAGE($C$5:$C$8)</f>
        <v>1.5533891445898114</v>
      </c>
      <c r="G6" s="11"/>
      <c r="H6" s="25" t="s">
        <v>68</v>
      </c>
      <c r="I6" s="25">
        <f>AVERAGE(D15:D16)</f>
        <v>1.716946829092818</v>
      </c>
      <c r="J6" s="25">
        <f>AVERAGE(D17:D18)</f>
        <v>0.28305317090718179</v>
      </c>
      <c r="K6" s="25"/>
    </row>
    <row r="7" spans="2:22" x14ac:dyDescent="0.25">
      <c r="B7" s="10" t="s">
        <v>4</v>
      </c>
      <c r="C7" s="35">
        <v>19365</v>
      </c>
      <c r="D7" s="35">
        <f>C7/AVERAGE($C$5:$C$8)</f>
        <v>0.46787228644946183</v>
      </c>
      <c r="G7" s="11"/>
      <c r="H7" s="170" t="s">
        <v>77</v>
      </c>
      <c r="I7" s="25">
        <f>AVERAGE(D21:D22)</f>
        <v>1.5179273060296015</v>
      </c>
      <c r="J7" s="25"/>
      <c r="K7" s="25">
        <f>AVERAGE(D23:D24)</f>
        <v>0.48207269397039854</v>
      </c>
    </row>
    <row r="8" spans="2:22" ht="15.75" thickBot="1" x14ac:dyDescent="0.3">
      <c r="B8" s="10" t="s">
        <v>4</v>
      </c>
      <c r="C8" s="36">
        <v>20489</v>
      </c>
      <c r="D8" s="36">
        <f>C8/AVERAGE($C$5:$C$8)</f>
        <v>0.49502893245871538</v>
      </c>
      <c r="G8" s="11"/>
      <c r="H8" s="170" t="s">
        <v>78</v>
      </c>
      <c r="I8" s="25">
        <f>AVERAGE(D26:D27)</f>
        <v>1.3616299441050788</v>
      </c>
      <c r="J8" s="25"/>
      <c r="K8" s="25">
        <f>AVERAGE(D28:D29)</f>
        <v>0.63837005589492124</v>
      </c>
    </row>
    <row r="9" spans="2:22" ht="15.75" thickBot="1" x14ac:dyDescent="0.3">
      <c r="B9" s="16" t="s">
        <v>13</v>
      </c>
      <c r="C9" s="33" t="s">
        <v>36</v>
      </c>
      <c r="D9" s="33" t="s">
        <v>61</v>
      </c>
      <c r="G9" s="11"/>
      <c r="H9" s="170" t="s">
        <v>94</v>
      </c>
      <c r="I9" s="25">
        <f>AVERAGE(D31:D32)</f>
        <v>1.6193601312551271</v>
      </c>
      <c r="J9" s="25"/>
      <c r="K9" s="26">
        <f>AVERAGE(D33:D34)</f>
        <v>0.38063986874487288</v>
      </c>
    </row>
    <row r="10" spans="2:22" ht="15.75" thickBot="1" x14ac:dyDescent="0.3">
      <c r="B10" s="10" t="s">
        <v>1</v>
      </c>
      <c r="C10" s="34">
        <v>55381</v>
      </c>
      <c r="D10" s="34">
        <f>C10/AVERAGE($C$10:$C$13)</f>
        <v>1.7538814773761926</v>
      </c>
      <c r="G10" s="11"/>
      <c r="H10" s="63"/>
      <c r="I10" s="75" t="s">
        <v>1</v>
      </c>
      <c r="J10" s="63" t="s">
        <v>4</v>
      </c>
      <c r="K10" s="61" t="s">
        <v>5</v>
      </c>
    </row>
    <row r="11" spans="2:22" x14ac:dyDescent="0.25">
      <c r="B11" s="10" t="s">
        <v>1</v>
      </c>
      <c r="C11" s="35">
        <v>44747</v>
      </c>
      <c r="D11" s="35">
        <f>C11/AVERAGE($C$10:$C$13)</f>
        <v>1.417109378092712</v>
      </c>
      <c r="G11" s="11"/>
      <c r="H11" t="s">
        <v>59</v>
      </c>
      <c r="I11">
        <f>AVERAGE(I4:I9)</f>
        <v>1.5533181714604982</v>
      </c>
      <c r="J11">
        <f>AVERAGE(J4:J9)</f>
        <v>0.39300278420893936</v>
      </c>
      <c r="K11">
        <f>AVERAGE(K4:K9)</f>
        <v>0.50036087287006425</v>
      </c>
      <c r="V11" t="s">
        <v>3</v>
      </c>
    </row>
    <row r="12" spans="2:22" x14ac:dyDescent="0.25">
      <c r="B12" s="10" t="s">
        <v>4</v>
      </c>
      <c r="C12" s="35">
        <v>17557</v>
      </c>
      <c r="D12" s="35">
        <f>C12/AVERAGE($C$10:$C$13)</f>
        <v>0.55601915996991413</v>
      </c>
      <c r="G12" s="11"/>
      <c r="H12" t="s">
        <v>8</v>
      </c>
      <c r="I12">
        <f>STDEV(I4:I9)/((COUNT(I4:I9)^0.5))</f>
        <v>4.8777389523660585E-2</v>
      </c>
      <c r="J12">
        <f>STDEV(J4:J9)/((COUNT(J4:J9)^0.5))</f>
        <v>5.8272723958746789E-2</v>
      </c>
      <c r="K12">
        <f>STDEV(K4:K9)/((COUNT(K4:K9)^0.5))</f>
        <v>7.4960112632651496E-2</v>
      </c>
      <c r="Q12" t="s">
        <v>3</v>
      </c>
    </row>
    <row r="13" spans="2:22" ht="15.75" thickBot="1" x14ac:dyDescent="0.3">
      <c r="B13" s="10" t="s">
        <v>4</v>
      </c>
      <c r="C13" s="36">
        <v>8620</v>
      </c>
      <c r="D13" s="36">
        <f>C13/AVERAGE($C$10:$C$13)</f>
        <v>0.27298998456118129</v>
      </c>
      <c r="G13" s="11"/>
      <c r="H13" t="s">
        <v>18</v>
      </c>
      <c r="J13">
        <f>_xlfn.T.TEST(I4:I9,J4:J9,2,3)</f>
        <v>2.8174699883354818E-5</v>
      </c>
      <c r="K13">
        <f>_xlfn.T.TEST(I4:I9,K4:K9,2,3)</f>
        <v>4.0664945351687502E-4</v>
      </c>
    </row>
    <row r="14" spans="2:22" ht="15.75" thickBot="1" x14ac:dyDescent="0.3">
      <c r="B14" s="16" t="s">
        <v>14</v>
      </c>
      <c r="C14" s="33" t="s">
        <v>36</v>
      </c>
      <c r="D14" s="33"/>
      <c r="G14" s="11"/>
      <c r="J14" t="s">
        <v>6</v>
      </c>
      <c r="K14" t="s">
        <v>6</v>
      </c>
    </row>
    <row r="15" spans="2:22" x14ac:dyDescent="0.25">
      <c r="B15" s="19" t="s">
        <v>1</v>
      </c>
      <c r="C15" s="40">
        <v>38668</v>
      </c>
      <c r="D15" s="34">
        <f>C15/AVERAGE($C$15:$C$18)</f>
        <v>1.5037576441078391</v>
      </c>
      <c r="G15" s="11"/>
      <c r="S15" t="s">
        <v>3</v>
      </c>
    </row>
    <row r="16" spans="2:22" x14ac:dyDescent="0.25">
      <c r="B16" s="10" t="s">
        <v>1</v>
      </c>
      <c r="C16" s="41">
        <v>49632</v>
      </c>
      <c r="D16" s="35">
        <f>C16/AVERAGE($C$15:$C$18)</f>
        <v>1.9301360140777972</v>
      </c>
      <c r="G16" s="11"/>
      <c r="K16" t="s">
        <v>3</v>
      </c>
    </row>
    <row r="17" spans="2:19" x14ac:dyDescent="0.25">
      <c r="B17" s="10" t="s">
        <v>4</v>
      </c>
      <c r="C17" s="41">
        <v>7682</v>
      </c>
      <c r="D17" s="35">
        <f>C17/AVERAGE($C$15:$C$18)</f>
        <v>0.29874485936786022</v>
      </c>
      <c r="G17" s="11"/>
      <c r="H17" s="11"/>
      <c r="I17" s="11"/>
      <c r="J17" s="11"/>
    </row>
    <row r="18" spans="2:19" ht="15.75" thickBot="1" x14ac:dyDescent="0.3">
      <c r="B18" s="13" t="s">
        <v>4</v>
      </c>
      <c r="C18" s="42">
        <v>6875</v>
      </c>
      <c r="D18" s="36">
        <f>C18/AVERAGE($C$15:$C$18)</f>
        <v>0.26736148244650337</v>
      </c>
      <c r="G18" s="11"/>
      <c r="H18" s="11"/>
      <c r="I18" s="11"/>
      <c r="J18" s="11"/>
      <c r="K18" t="s">
        <v>3</v>
      </c>
    </row>
    <row r="19" spans="2:19" ht="15.75" thickBot="1" x14ac:dyDescent="0.3">
      <c r="B19" s="11"/>
      <c r="C19" s="11"/>
      <c r="D19" s="11"/>
      <c r="G19" s="11"/>
      <c r="H19" s="11"/>
      <c r="I19" s="11"/>
      <c r="J19" s="11"/>
    </row>
    <row r="20" spans="2:19" ht="15.75" thickBot="1" x14ac:dyDescent="0.3">
      <c r="B20" s="16" t="s">
        <v>15</v>
      </c>
      <c r="C20" s="33" t="s">
        <v>36</v>
      </c>
      <c r="D20" s="33" t="s">
        <v>61</v>
      </c>
      <c r="G20" s="11"/>
      <c r="H20" s="11"/>
      <c r="I20" s="11"/>
      <c r="J20" s="11"/>
    </row>
    <row r="21" spans="2:19" x14ac:dyDescent="0.25">
      <c r="B21" s="12" t="s">
        <v>1</v>
      </c>
      <c r="C21" s="34">
        <v>42700</v>
      </c>
      <c r="D21" s="34">
        <f>C21/AVERAGE($C$21:$C$24)</f>
        <v>1.6819466464465431</v>
      </c>
      <c r="J21" s="11"/>
    </row>
    <row r="22" spans="2:19" x14ac:dyDescent="0.25">
      <c r="B22" s="12" t="s">
        <v>1</v>
      </c>
      <c r="C22" s="35">
        <v>34372</v>
      </c>
      <c r="D22" s="35">
        <f>C22/AVERAGE($C$21:$C$24)</f>
        <v>1.3539079656126598</v>
      </c>
      <c r="J22" s="11"/>
      <c r="R22" t="s">
        <v>3</v>
      </c>
    </row>
    <row r="23" spans="2:19" x14ac:dyDescent="0.25">
      <c r="B23" s="12" t="s">
        <v>5</v>
      </c>
      <c r="C23" s="35">
        <v>15758</v>
      </c>
      <c r="D23" s="35">
        <f>C23/AVERAGE($C$21:$C$24)</f>
        <v>0.62070527528582264</v>
      </c>
      <c r="J23" s="11"/>
      <c r="M23" t="s">
        <v>20</v>
      </c>
      <c r="S23" t="s">
        <v>3</v>
      </c>
    </row>
    <row r="24" spans="2:19" ht="15.75" thickBot="1" x14ac:dyDescent="0.3">
      <c r="B24" s="12" t="s">
        <v>5</v>
      </c>
      <c r="C24" s="36">
        <v>8719</v>
      </c>
      <c r="D24" s="36">
        <f>C24/AVERAGE($C$21:$C$24)</f>
        <v>0.34344011265497443</v>
      </c>
      <c r="J24" s="11"/>
      <c r="O24" t="s">
        <v>3</v>
      </c>
    </row>
    <row r="25" spans="2:19" ht="15.75" thickBot="1" x14ac:dyDescent="0.3">
      <c r="B25" s="16" t="s">
        <v>16</v>
      </c>
      <c r="C25" s="33" t="s">
        <v>36</v>
      </c>
      <c r="D25" s="33" t="s">
        <v>61</v>
      </c>
    </row>
    <row r="26" spans="2:19" x14ac:dyDescent="0.25">
      <c r="B26" s="12" t="s">
        <v>1</v>
      </c>
      <c r="C26" s="34">
        <v>39564</v>
      </c>
      <c r="D26" s="34">
        <f>C26/AVERAGE($C$26:$C$29)</f>
        <v>1.4669496945708698</v>
      </c>
    </row>
    <row r="27" spans="2:19" x14ac:dyDescent="0.25">
      <c r="B27" s="12" t="s">
        <v>1</v>
      </c>
      <c r="C27" s="35">
        <v>33883</v>
      </c>
      <c r="D27" s="35">
        <f>C27/AVERAGE($C$26:$C$29)</f>
        <v>1.2563101936392878</v>
      </c>
    </row>
    <row r="28" spans="2:19" x14ac:dyDescent="0.25">
      <c r="B28" s="12" t="s">
        <v>5</v>
      </c>
      <c r="C28" s="35">
        <v>13964</v>
      </c>
      <c r="D28" s="35">
        <f>C28/AVERAGE($C$26:$C$29)</f>
        <v>0.51775567523474941</v>
      </c>
    </row>
    <row r="29" spans="2:19" ht="15.75" thickBot="1" x14ac:dyDescent="0.3">
      <c r="B29" s="12" t="s">
        <v>5</v>
      </c>
      <c r="C29" s="36">
        <v>20470</v>
      </c>
      <c r="D29" s="36">
        <f>C29/AVERAGE($C$26:$C$29)</f>
        <v>0.75898443655509307</v>
      </c>
    </row>
    <row r="30" spans="2:19" ht="15.75" thickBot="1" x14ac:dyDescent="0.3">
      <c r="B30" s="16" t="s">
        <v>17</v>
      </c>
      <c r="C30" s="33" t="s">
        <v>36</v>
      </c>
      <c r="D30" s="33" t="s">
        <v>61</v>
      </c>
    </row>
    <row r="31" spans="2:19" x14ac:dyDescent="0.25">
      <c r="B31" s="20" t="s">
        <v>1</v>
      </c>
      <c r="C31" s="40">
        <v>31648</v>
      </c>
      <c r="D31" s="34">
        <f>C31/AVERAGE($C$31:$C$34)</f>
        <v>1.5050587913590374</v>
      </c>
    </row>
    <row r="32" spans="2:19" x14ac:dyDescent="0.25">
      <c r="B32" s="12" t="s">
        <v>1</v>
      </c>
      <c r="C32" s="41">
        <v>36455</v>
      </c>
      <c r="D32" s="35">
        <f>C32/AVERAGE($C$31:$C$34)</f>
        <v>1.7336614711512168</v>
      </c>
    </row>
    <row r="33" spans="2:10" x14ac:dyDescent="0.25">
      <c r="B33" s="12" t="s">
        <v>5</v>
      </c>
      <c r="C33" s="35">
        <v>9218</v>
      </c>
      <c r="D33" s="35">
        <f>C33/AVERAGE($C$31:$C$34)</f>
        <v>0.43837310221017467</v>
      </c>
    </row>
    <row r="34" spans="2:10" ht="15.75" thickBot="1" x14ac:dyDescent="0.3">
      <c r="B34" s="14" t="s">
        <v>5</v>
      </c>
      <c r="C34" s="36">
        <v>6790</v>
      </c>
      <c r="D34" s="36">
        <f>C34/AVERAGE($C$31:$C$34)</f>
        <v>0.32290663527957103</v>
      </c>
    </row>
    <row r="38" spans="2:10" x14ac:dyDescent="0.25">
      <c r="B38" s="11"/>
      <c r="C38" s="11"/>
      <c r="D38" s="11"/>
      <c r="E38" s="11"/>
      <c r="F38" s="11"/>
      <c r="G38" s="11"/>
      <c r="H38" s="11"/>
      <c r="I38" s="11"/>
      <c r="J38" s="11"/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"/>
  <sheetViews>
    <sheetView zoomScale="70" zoomScaleNormal="70" workbookViewId="0">
      <selection activeCell="M18" sqref="M18"/>
    </sheetView>
  </sheetViews>
  <sheetFormatPr defaultRowHeight="15" x14ac:dyDescent="0.25"/>
  <cols>
    <col min="2" max="2" width="29.7109375" bestFit="1" customWidth="1"/>
    <col min="3" max="3" width="12.140625" bestFit="1" customWidth="1"/>
    <col min="4" max="4" width="15.85546875" bestFit="1" customWidth="1"/>
    <col min="5" max="5" width="14.7109375" customWidth="1"/>
    <col min="6" max="6" width="15.85546875" bestFit="1" customWidth="1"/>
    <col min="7" max="7" width="33.42578125" customWidth="1"/>
    <col min="8" max="9" width="14.85546875" bestFit="1" customWidth="1"/>
    <col min="10" max="10" width="18.7109375" customWidth="1"/>
    <col min="12" max="12" width="32.5703125" bestFit="1" customWidth="1"/>
    <col min="13" max="13" width="11.140625" customWidth="1"/>
    <col min="14" max="14" width="11.5703125" customWidth="1"/>
    <col min="15" max="15" width="25.85546875" customWidth="1"/>
  </cols>
  <sheetData>
    <row r="1" spans="2:19" ht="15.75" thickBot="1" x14ac:dyDescent="0.3"/>
    <row r="2" spans="2:19" ht="15.75" thickBot="1" x14ac:dyDescent="0.3">
      <c r="B2" s="17" t="s">
        <v>11</v>
      </c>
      <c r="C2" s="11"/>
      <c r="G2" s="66" t="s">
        <v>69</v>
      </c>
      <c r="H2" s="69"/>
      <c r="I2" s="67"/>
      <c r="J2" s="68"/>
    </row>
    <row r="3" spans="2:19" ht="15.75" thickBot="1" x14ac:dyDescent="0.3">
      <c r="B3" s="11"/>
      <c r="C3" s="11"/>
      <c r="D3" s="11"/>
      <c r="G3" s="76" t="s">
        <v>58</v>
      </c>
      <c r="H3" s="72" t="s">
        <v>1</v>
      </c>
      <c r="I3" s="72" t="s">
        <v>4</v>
      </c>
      <c r="J3" s="73" t="s">
        <v>5</v>
      </c>
    </row>
    <row r="4" spans="2:19" ht="15.75" thickBot="1" x14ac:dyDescent="0.3">
      <c r="B4" s="16" t="s">
        <v>63</v>
      </c>
      <c r="C4" s="33" t="s">
        <v>36</v>
      </c>
      <c r="D4" s="33" t="s">
        <v>61</v>
      </c>
      <c r="G4" s="7" t="s">
        <v>62</v>
      </c>
      <c r="H4" s="24">
        <f>AVERAGE(D5:D6)</f>
        <v>1.6476379536979908</v>
      </c>
      <c r="I4" s="24">
        <f>AVERAGE(D7:D8)</f>
        <v>1.2223086621777504</v>
      </c>
      <c r="J4" s="24">
        <f>AVERAGE(D9:D10)</f>
        <v>0.13005338412425893</v>
      </c>
    </row>
    <row r="5" spans="2:19" x14ac:dyDescent="0.25">
      <c r="B5" s="19" t="s">
        <v>1</v>
      </c>
      <c r="C5" s="34">
        <v>20742</v>
      </c>
      <c r="D5" s="34">
        <f>C5/AVERAGE($C$5:$C$10)</f>
        <v>1.6692866915256057</v>
      </c>
      <c r="G5" s="1" t="s">
        <v>65</v>
      </c>
      <c r="H5" s="25">
        <f>AVERAGE(D13:D14)</f>
        <v>1.2450223743090287</v>
      </c>
      <c r="I5" s="25">
        <f>AVERAGE(D15:D16)</f>
        <v>0.75497762569097127</v>
      </c>
      <c r="J5" s="25"/>
    </row>
    <row r="6" spans="2:19" x14ac:dyDescent="0.25">
      <c r="B6" s="32" t="s">
        <v>1</v>
      </c>
      <c r="C6" s="35">
        <v>20204</v>
      </c>
      <c r="D6" s="35">
        <f t="shared" ref="D6:D10" si="0">C6/AVERAGE($C$5:$C$10)</f>
        <v>1.6259892158703759</v>
      </c>
      <c r="G6" s="1" t="s">
        <v>78</v>
      </c>
      <c r="H6" s="25">
        <f>AVERAGE(D18:D19)</f>
        <v>1.5087137196791547</v>
      </c>
      <c r="I6" s="25"/>
      <c r="J6" s="25">
        <f>AVERAGE(D20:D21)</f>
        <v>0.49128628032084531</v>
      </c>
    </row>
    <row r="7" spans="2:19" ht="15.75" thickBot="1" x14ac:dyDescent="0.3">
      <c r="B7" s="10" t="s">
        <v>4</v>
      </c>
      <c r="C7" s="35">
        <v>14220</v>
      </c>
      <c r="D7" s="35">
        <f t="shared" si="0"/>
        <v>1.1444053974300508</v>
      </c>
      <c r="G7" s="4" t="s">
        <v>81</v>
      </c>
      <c r="H7" s="26">
        <f>AVERAGE(D24:D25)</f>
        <v>1.6249810978375927</v>
      </c>
      <c r="I7" s="26">
        <f>AVERAGE(D26:D27)</f>
        <v>1.1065930742476939</v>
      </c>
      <c r="J7" s="26">
        <f>AVERAGE(D28:D29)</f>
        <v>0.26842582791471348</v>
      </c>
    </row>
    <row r="8" spans="2:19" ht="15.75" thickBot="1" x14ac:dyDescent="0.3">
      <c r="B8" s="10" t="s">
        <v>4</v>
      </c>
      <c r="C8" s="35">
        <v>16156</v>
      </c>
      <c r="D8" s="35">
        <f t="shared" si="0"/>
        <v>1.3002119269254502</v>
      </c>
      <c r="F8" s="77"/>
      <c r="G8" s="171" t="s">
        <v>66</v>
      </c>
      <c r="H8" s="172">
        <f>AVERAGE(D32:D33)</f>
        <v>1.7812970434154272</v>
      </c>
      <c r="I8" s="172">
        <f>AVERAGE(D34:D35)</f>
        <v>0.9110013849581502</v>
      </c>
      <c r="J8" s="172">
        <f>AVERAGE(D36:D37)</f>
        <v>0.30770157162642264</v>
      </c>
      <c r="S8" t="s">
        <v>3</v>
      </c>
    </row>
    <row r="9" spans="2:19" x14ac:dyDescent="0.25">
      <c r="B9" s="10" t="s">
        <v>5</v>
      </c>
      <c r="C9" s="35">
        <v>1382</v>
      </c>
      <c r="D9" s="35">
        <f t="shared" si="0"/>
        <v>0.11122139657161252</v>
      </c>
    </row>
    <row r="10" spans="2:19" ht="15.75" thickBot="1" x14ac:dyDescent="0.3">
      <c r="B10" s="13" t="s">
        <v>5</v>
      </c>
      <c r="C10" s="36">
        <v>1850</v>
      </c>
      <c r="D10" s="36">
        <f t="shared" si="0"/>
        <v>0.14888537167690533</v>
      </c>
    </row>
    <row r="11" spans="2:19" ht="15.75" thickBot="1" x14ac:dyDescent="0.3">
      <c r="F11" t="s">
        <v>3</v>
      </c>
    </row>
    <row r="12" spans="2:19" ht="15.75" thickBot="1" x14ac:dyDescent="0.3">
      <c r="B12" s="16" t="s">
        <v>13</v>
      </c>
      <c r="C12" s="33" t="s">
        <v>36</v>
      </c>
      <c r="D12" s="33" t="s">
        <v>61</v>
      </c>
    </row>
    <row r="13" spans="2:19" ht="15.75" thickBot="1" x14ac:dyDescent="0.3">
      <c r="B13" s="10" t="s">
        <v>1</v>
      </c>
      <c r="C13" s="34">
        <v>37417</v>
      </c>
      <c r="D13" s="70">
        <f>C13/AVERAGE($C$13:$C$16)</f>
        <v>1.575867333508818</v>
      </c>
      <c r="H13" s="63" t="s">
        <v>1</v>
      </c>
      <c r="I13" s="63" t="s">
        <v>4</v>
      </c>
      <c r="J13" s="64" t="s">
        <v>5</v>
      </c>
    </row>
    <row r="14" spans="2:19" x14ac:dyDescent="0.25">
      <c r="B14" s="10" t="s">
        <v>1</v>
      </c>
      <c r="C14" s="35">
        <v>21706</v>
      </c>
      <c r="D14" s="25">
        <f>C14/AVERAGE($C$13:$C$16)</f>
        <v>0.91417741510923922</v>
      </c>
      <c r="G14" s="62" t="s">
        <v>59</v>
      </c>
      <c r="H14">
        <f>AVERAGE(H4:H9)</f>
        <v>1.5615304377878387</v>
      </c>
      <c r="I14">
        <f>AVERAGE(I4:I9)</f>
        <v>0.99872018676864149</v>
      </c>
      <c r="J14">
        <f>AVERAGE(J4:J9)</f>
        <v>0.29936676599656009</v>
      </c>
    </row>
    <row r="15" spans="2:19" x14ac:dyDescent="0.25">
      <c r="B15" s="10" t="s">
        <v>4</v>
      </c>
      <c r="C15" s="35">
        <v>19209</v>
      </c>
      <c r="D15" s="25">
        <f>C15/AVERAGE($C$13:$C$16)</f>
        <v>0.80901289813108712</v>
      </c>
      <c r="G15" s="62" t="s">
        <v>8</v>
      </c>
      <c r="H15">
        <f>STDEV(H4:H9)/((COUNT(H4:H9)^0.5))</f>
        <v>9.0195568478977903E-2</v>
      </c>
      <c r="I15">
        <f>STDEV(I4:I9)/((COUNT(I4:I9)^0.5))</f>
        <v>0.10357500923670722</v>
      </c>
      <c r="J15">
        <f>STDEV(J4:J9)/((COUNT(J4:J9)^0.5))</f>
        <v>7.4457444162072339E-2</v>
      </c>
    </row>
    <row r="16" spans="2:19" ht="15.75" thickBot="1" x14ac:dyDescent="0.3">
      <c r="B16" s="10" t="s">
        <v>4</v>
      </c>
      <c r="C16" s="36">
        <v>16643</v>
      </c>
      <c r="D16" s="25">
        <f>C16/AVERAGE($C$13:$C$16)</f>
        <v>0.70094235325085552</v>
      </c>
      <c r="G16" s="62" t="s">
        <v>18</v>
      </c>
      <c r="I16">
        <f>_xlfn.T.TEST(H4:H9,I4:I9,2,3)</f>
        <v>5.4073416901969529E-3</v>
      </c>
      <c r="J16">
        <f>_xlfn.T.TEST(H4:H9,J4:J9,2,3)</f>
        <v>1.312670892871095E-5</v>
      </c>
    </row>
    <row r="17" spans="1:10" ht="15.75" thickBot="1" x14ac:dyDescent="0.3">
      <c r="B17" s="16" t="s">
        <v>80</v>
      </c>
      <c r="C17" s="33" t="s">
        <v>36</v>
      </c>
      <c r="D17" s="33" t="s">
        <v>61</v>
      </c>
      <c r="G17" s="62"/>
      <c r="I17" t="s">
        <v>31</v>
      </c>
      <c r="J17" t="s">
        <v>6</v>
      </c>
    </row>
    <row r="18" spans="1:10" x14ac:dyDescent="0.25">
      <c r="B18" s="20" t="s">
        <v>1</v>
      </c>
      <c r="C18" s="40">
        <v>24438</v>
      </c>
      <c r="D18" s="70">
        <f>C18/AVERAGE($C$18:$C$21)</f>
        <v>1.5744612311954387</v>
      </c>
    </row>
    <row r="19" spans="1:10" x14ac:dyDescent="0.25">
      <c r="B19" s="12" t="s">
        <v>1</v>
      </c>
      <c r="C19" s="41">
        <v>22397</v>
      </c>
      <c r="D19" s="25">
        <f>C19/AVERAGE($C$18:$C$21)</f>
        <v>1.4429662081628709</v>
      </c>
    </row>
    <row r="20" spans="1:10" x14ac:dyDescent="0.25">
      <c r="B20" s="12" t="s">
        <v>5</v>
      </c>
      <c r="C20" s="35">
        <v>6714</v>
      </c>
      <c r="D20" s="25">
        <f>C20/AVERAGE($C$18:$C$21)</f>
        <v>0.43256128595818705</v>
      </c>
    </row>
    <row r="21" spans="1:10" ht="15.75" thickBot="1" x14ac:dyDescent="0.3">
      <c r="B21" s="14" t="s">
        <v>5</v>
      </c>
      <c r="C21" s="36">
        <v>8537</v>
      </c>
      <c r="D21" s="26">
        <f>C21/AVERAGE($C$18:$C$21)</f>
        <v>0.55001127468350353</v>
      </c>
    </row>
    <row r="22" spans="1:10" ht="15.75" thickBot="1" x14ac:dyDescent="0.3"/>
    <row r="23" spans="1:10" ht="15.75" thickBot="1" x14ac:dyDescent="0.3">
      <c r="B23" s="16" t="s">
        <v>82</v>
      </c>
      <c r="C23" s="33" t="s">
        <v>36</v>
      </c>
      <c r="D23" s="71" t="s">
        <v>61</v>
      </c>
    </row>
    <row r="24" spans="1:10" x14ac:dyDescent="0.25">
      <c r="B24" s="7" t="s">
        <v>1</v>
      </c>
      <c r="C24" s="40">
        <v>18940</v>
      </c>
      <c r="D24" s="24">
        <f t="shared" ref="D24:D29" si="1">C24/AVERAGE($C$24:$C$29)</f>
        <v>1.7184333887796766</v>
      </c>
    </row>
    <row r="25" spans="1:10" x14ac:dyDescent="0.25">
      <c r="B25" s="1" t="s">
        <v>1</v>
      </c>
      <c r="C25" s="41">
        <v>16880</v>
      </c>
      <c r="D25" s="25">
        <f t="shared" si="1"/>
        <v>1.5315288068955089</v>
      </c>
    </row>
    <row r="26" spans="1:10" x14ac:dyDescent="0.25">
      <c r="B26" s="1" t="s">
        <v>4</v>
      </c>
      <c r="C26" s="41">
        <v>12259</v>
      </c>
      <c r="D26" s="25">
        <f t="shared" si="1"/>
        <v>1.1122637229699077</v>
      </c>
    </row>
    <row r="27" spans="1:10" x14ac:dyDescent="0.25">
      <c r="B27" s="1" t="s">
        <v>4</v>
      </c>
      <c r="C27" s="41">
        <v>12134</v>
      </c>
      <c r="D27" s="25">
        <f t="shared" si="1"/>
        <v>1.1009224255254801</v>
      </c>
    </row>
    <row r="28" spans="1:10" x14ac:dyDescent="0.25">
      <c r="B28" s="1" t="s">
        <v>5</v>
      </c>
      <c r="C28" s="41">
        <v>3361</v>
      </c>
      <c r="D28" s="25">
        <f t="shared" si="1"/>
        <v>0.30494480568577048</v>
      </c>
    </row>
    <row r="29" spans="1:10" ht="15.75" thickBot="1" x14ac:dyDescent="0.3">
      <c r="B29" s="4" t="s">
        <v>5</v>
      </c>
      <c r="C29" s="42">
        <v>2556</v>
      </c>
      <c r="D29" s="26">
        <f t="shared" si="1"/>
        <v>0.23190685014365645</v>
      </c>
    </row>
    <row r="30" spans="1:10" ht="15.75" thickBot="1" x14ac:dyDescent="0.3"/>
    <row r="31" spans="1:10" ht="15.75" thickBot="1" x14ac:dyDescent="0.3">
      <c r="A31" s="77"/>
      <c r="B31" s="173" t="s">
        <v>64</v>
      </c>
      <c r="C31" s="174" t="s">
        <v>36</v>
      </c>
      <c r="D31" s="175" t="s">
        <v>61</v>
      </c>
    </row>
    <row r="32" spans="1:10" x14ac:dyDescent="0.25">
      <c r="B32" s="19" t="s">
        <v>1</v>
      </c>
      <c r="C32" s="40">
        <v>17322</v>
      </c>
      <c r="D32" s="24">
        <f t="shared" ref="D32:D37" si="2">C32/AVERAGE($C$32:$C$37)</f>
        <v>2.0861082675980009</v>
      </c>
    </row>
    <row r="33" spans="2:10" x14ac:dyDescent="0.25">
      <c r="B33" s="32" t="s">
        <v>1</v>
      </c>
      <c r="C33" s="41">
        <v>12260</v>
      </c>
      <c r="D33" s="25">
        <f t="shared" si="2"/>
        <v>1.4764858192328536</v>
      </c>
    </row>
    <row r="34" spans="2:10" x14ac:dyDescent="0.25">
      <c r="B34" s="10" t="s">
        <v>4</v>
      </c>
      <c r="C34" s="41">
        <v>6663</v>
      </c>
      <c r="D34" s="25">
        <f t="shared" si="2"/>
        <v>0.80243270909857289</v>
      </c>
    </row>
    <row r="35" spans="2:10" x14ac:dyDescent="0.25">
      <c r="B35" s="10" t="s">
        <v>4</v>
      </c>
      <c r="C35" s="41">
        <v>8466</v>
      </c>
      <c r="D35" s="25">
        <f t="shared" si="2"/>
        <v>1.0195700608177274</v>
      </c>
    </row>
    <row r="36" spans="2:10" x14ac:dyDescent="0.25">
      <c r="B36" s="10" t="s">
        <v>5</v>
      </c>
      <c r="C36" s="41">
        <v>2561</v>
      </c>
      <c r="D36" s="25">
        <f t="shared" si="2"/>
        <v>0.30842415848738486</v>
      </c>
    </row>
    <row r="37" spans="2:10" ht="15.75" thickBot="1" x14ac:dyDescent="0.3">
      <c r="B37" s="13" t="s">
        <v>5</v>
      </c>
      <c r="C37" s="42">
        <v>2549</v>
      </c>
      <c r="D37" s="26">
        <f t="shared" si="2"/>
        <v>0.30697898476546037</v>
      </c>
    </row>
    <row r="43" spans="2:10" x14ac:dyDescent="0.25">
      <c r="I43" t="s">
        <v>3</v>
      </c>
    </row>
    <row r="44" spans="2:10" x14ac:dyDescent="0.25">
      <c r="I44" t="s">
        <v>3</v>
      </c>
    </row>
    <row r="47" spans="2:10" x14ac:dyDescent="0.25">
      <c r="J47" t="s">
        <v>3</v>
      </c>
    </row>
    <row r="48" spans="2:10" x14ac:dyDescent="0.25">
      <c r="I48" t="s">
        <v>3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3:AL57"/>
  <sheetViews>
    <sheetView topLeftCell="A19" zoomScale="55" zoomScaleNormal="55" workbookViewId="0">
      <selection activeCell="W29" sqref="W29"/>
    </sheetView>
  </sheetViews>
  <sheetFormatPr defaultRowHeight="15" x14ac:dyDescent="0.25"/>
  <cols>
    <col min="2" max="2" width="23.85546875" bestFit="1" customWidth="1"/>
    <col min="3" max="5" width="12" bestFit="1" customWidth="1"/>
    <col min="6" max="6" width="13.5703125" bestFit="1" customWidth="1"/>
    <col min="7" max="14" width="12" bestFit="1" customWidth="1"/>
    <col min="16" max="16" width="11" bestFit="1" customWidth="1"/>
    <col min="19" max="19" width="12.140625" customWidth="1"/>
    <col min="22" max="22" width="15.7109375" bestFit="1" customWidth="1"/>
    <col min="28" max="28" width="15.7109375" bestFit="1" customWidth="1"/>
  </cols>
  <sheetData>
    <row r="3" spans="3:30" ht="15.75" thickBot="1" x14ac:dyDescent="0.3">
      <c r="C3" s="9" t="s">
        <v>19</v>
      </c>
      <c r="D3" s="9"/>
      <c r="E3" s="9"/>
      <c r="F3" s="9"/>
      <c r="G3" s="9"/>
    </row>
    <row r="4" spans="3:30" ht="15.75" thickBot="1" x14ac:dyDescent="0.3">
      <c r="C4" s="7"/>
      <c r="D4" s="21" t="s">
        <v>11</v>
      </c>
      <c r="E4" s="21" t="s">
        <v>2</v>
      </c>
      <c r="F4" s="21" t="s">
        <v>10</v>
      </c>
      <c r="G4" s="21" t="s">
        <v>9</v>
      </c>
    </row>
    <row r="5" spans="3:30" ht="15.75" thickBot="1" x14ac:dyDescent="0.3">
      <c r="C5" s="22" t="s">
        <v>1</v>
      </c>
      <c r="D5" s="92">
        <f>'Fig.2D_H322 '!H14</f>
        <v>1.5615304377878387</v>
      </c>
      <c r="E5" s="93">
        <f>Fig.2D_HCC827!G11</f>
        <v>1.6240988221259784</v>
      </c>
      <c r="F5" s="93">
        <f>Fig.2D_A549!I11</f>
        <v>1.5533181714604982</v>
      </c>
      <c r="G5" s="93">
        <f>Fig.2D_H460!G11</f>
        <v>1.5049987629001116</v>
      </c>
      <c r="AA5" s="66" t="s">
        <v>69</v>
      </c>
      <c r="AB5" s="69"/>
      <c r="AC5" s="67"/>
      <c r="AD5" s="68"/>
    </row>
    <row r="6" spans="3:30" ht="15.75" thickBot="1" x14ac:dyDescent="0.3">
      <c r="C6" s="22" t="s">
        <v>4</v>
      </c>
      <c r="D6" s="94">
        <f>'Fig.2D_H322 '!I14</f>
        <v>0.99872018676864149</v>
      </c>
      <c r="E6" s="95">
        <f>Fig.2D_HCC827!H11</f>
        <v>0.48338349286676358</v>
      </c>
      <c r="F6" s="95">
        <f>Fig.2D_A549!J11</f>
        <v>0.39300278420893936</v>
      </c>
      <c r="G6" s="95">
        <f>Fig.2D_H460!H11</f>
        <v>0.50724344477321714</v>
      </c>
      <c r="AA6" s="65" t="s">
        <v>58</v>
      </c>
      <c r="AB6" s="74" t="s">
        <v>1</v>
      </c>
      <c r="AC6" s="65" t="s">
        <v>4</v>
      </c>
      <c r="AD6" s="61" t="s">
        <v>5</v>
      </c>
    </row>
    <row r="7" spans="3:30" ht="15.75" thickBot="1" x14ac:dyDescent="0.3">
      <c r="C7" s="22" t="s">
        <v>5</v>
      </c>
      <c r="D7" s="23">
        <f>'Fig.2D_H322 '!J14</f>
        <v>0.29936676599656009</v>
      </c>
      <c r="E7" s="23">
        <f>Fig.2D_HCC827!I11</f>
        <v>0.47645180358993894</v>
      </c>
      <c r="F7" s="23">
        <f>Fig.2D_A549!K11</f>
        <v>0.50036087287006425</v>
      </c>
      <c r="G7" s="23">
        <f>Fig.2D_H460!I11</f>
        <v>0.6510919503932634</v>
      </c>
      <c r="AA7" s="25" t="s">
        <v>67</v>
      </c>
      <c r="AB7" s="24">
        <v>1.5927248628548285</v>
      </c>
      <c r="AC7" s="24">
        <v>0.40727513714517138</v>
      </c>
      <c r="AD7" s="24"/>
    </row>
    <row r="8" spans="3:30" x14ac:dyDescent="0.25">
      <c r="AA8" s="25" t="s">
        <v>65</v>
      </c>
      <c r="AB8" s="25">
        <v>1.5109893121403124</v>
      </c>
      <c r="AC8" s="25">
        <v>0.4890106878596876</v>
      </c>
      <c r="AD8" s="25"/>
    </row>
    <row r="9" spans="3:30" ht="15.75" thickBot="1" x14ac:dyDescent="0.3">
      <c r="C9" s="9" t="s">
        <v>8</v>
      </c>
      <c r="D9" s="9"/>
      <c r="E9" s="9"/>
      <c r="F9" s="9"/>
      <c r="G9" s="9"/>
      <c r="AA9" s="25" t="s">
        <v>77</v>
      </c>
      <c r="AB9" s="25">
        <v>1.3805741757220562</v>
      </c>
      <c r="AC9" s="25"/>
      <c r="AD9" s="25">
        <v>0.61942582427794368</v>
      </c>
    </row>
    <row r="10" spans="3:30" ht="15.75" thickBot="1" x14ac:dyDescent="0.3">
      <c r="C10" s="7"/>
      <c r="D10" s="21" t="s">
        <v>11</v>
      </c>
      <c r="E10" s="27" t="s">
        <v>2</v>
      </c>
      <c r="F10" s="21" t="s">
        <v>10</v>
      </c>
      <c r="G10" s="21" t="s">
        <v>9</v>
      </c>
      <c r="AA10" s="25" t="s">
        <v>78</v>
      </c>
      <c r="AB10" s="25">
        <v>1.4306529188016723</v>
      </c>
      <c r="AC10" s="25"/>
      <c r="AD10" s="25">
        <v>0.56934708119832766</v>
      </c>
    </row>
    <row r="11" spans="3:30" ht="15.75" thickBot="1" x14ac:dyDescent="0.3">
      <c r="C11" s="22" t="s">
        <v>1</v>
      </c>
      <c r="D11" s="96">
        <f>'Fig.2D_H322 '!H15</f>
        <v>9.0195568478977903E-2</v>
      </c>
      <c r="E11" s="97">
        <f>Fig.2D_HCC827!G12</f>
        <v>6.4024679248602209E-2</v>
      </c>
      <c r="F11" s="93">
        <f>Fig.2D_A549!I12</f>
        <v>4.8777389523660585E-2</v>
      </c>
      <c r="G11" s="93">
        <f>Fig.2D_H460!G12</f>
        <v>4.4596431949342499E-2</v>
      </c>
      <c r="H11" t="s">
        <v>3</v>
      </c>
      <c r="AA11" s="25" t="s">
        <v>79</v>
      </c>
      <c r="AB11" s="25">
        <v>1.6100525449816889</v>
      </c>
      <c r="AC11" s="25">
        <v>0.62544450931479223</v>
      </c>
      <c r="AD11" s="25">
        <v>0.76450294570351884</v>
      </c>
    </row>
    <row r="12" spans="3:30" ht="15.75" thickBot="1" x14ac:dyDescent="0.3">
      <c r="C12" s="22" t="s">
        <v>4</v>
      </c>
      <c r="D12" s="98">
        <f>'Fig.2D_H322 '!I15</f>
        <v>0.10357500923670722</v>
      </c>
      <c r="E12" s="84">
        <f>Fig.2D_HCC827!H12</f>
        <v>6.3915504859721167E-2</v>
      </c>
      <c r="F12" s="95">
        <f>Fig.2D_A549!J12</f>
        <v>5.8272723958746789E-2</v>
      </c>
      <c r="G12" s="95">
        <f>Fig.2D_H460!H12</f>
        <v>6.3636451311918335E-2</v>
      </c>
      <c r="AA12" s="63"/>
      <c r="AB12" s="75" t="s">
        <v>1</v>
      </c>
      <c r="AC12" s="63" t="s">
        <v>4</v>
      </c>
      <c r="AD12" s="61" t="s">
        <v>5</v>
      </c>
    </row>
    <row r="13" spans="3:30" ht="15.75" thickBot="1" x14ac:dyDescent="0.3">
      <c r="C13" s="22" t="s">
        <v>5</v>
      </c>
      <c r="D13" s="5">
        <f>'Fig.2D_H322 '!J15</f>
        <v>7.4457444162072339E-2</v>
      </c>
      <c r="E13" s="26">
        <f>Fig.2D_HCC827!I12</f>
        <v>0.16905514166942964</v>
      </c>
      <c r="F13" s="23">
        <f>Fig.2D_A549!K12</f>
        <v>7.4960112632651496E-2</v>
      </c>
      <c r="G13" s="23">
        <f>Fig.2D_H460!I12</f>
        <v>5.8519257571205935E-2</v>
      </c>
      <c r="AA13" t="s">
        <v>59</v>
      </c>
      <c r="AB13">
        <v>1.5049987629001116</v>
      </c>
      <c r="AC13">
        <v>0.50724344477321714</v>
      </c>
      <c r="AD13">
        <v>0.6510919503932634</v>
      </c>
    </row>
    <row r="14" spans="3:30" x14ac:dyDescent="0.25">
      <c r="AA14" t="s">
        <v>8</v>
      </c>
      <c r="AB14">
        <v>4.4596431949342499E-2</v>
      </c>
      <c r="AC14">
        <v>6.3636451311918335E-2</v>
      </c>
      <c r="AD14">
        <v>5.8519257571205935E-2</v>
      </c>
    </row>
    <row r="15" spans="3:30" x14ac:dyDescent="0.25">
      <c r="H15" t="s">
        <v>3</v>
      </c>
      <c r="I15" t="s">
        <v>3</v>
      </c>
    </row>
    <row r="19" spans="2:38" ht="15.75" thickBot="1" x14ac:dyDescent="0.3"/>
    <row r="20" spans="2:38" ht="15.75" thickBot="1" x14ac:dyDescent="0.3">
      <c r="C20" s="136"/>
      <c r="D20" s="137"/>
      <c r="E20" s="137"/>
      <c r="F20" s="137"/>
      <c r="G20" s="137"/>
      <c r="H20" s="137" t="s">
        <v>1</v>
      </c>
      <c r="I20" s="137"/>
      <c r="J20" s="137"/>
      <c r="K20" s="137"/>
      <c r="L20" s="137"/>
      <c r="M20" s="137"/>
      <c r="N20" s="138"/>
      <c r="O20" s="139"/>
      <c r="P20" s="140"/>
      <c r="Q20" s="140"/>
      <c r="R20" s="140"/>
      <c r="S20" s="140"/>
      <c r="T20" s="140" t="s">
        <v>4</v>
      </c>
      <c r="U20" s="140"/>
      <c r="V20" s="140"/>
      <c r="W20" s="140"/>
      <c r="X20" s="140"/>
      <c r="Y20" s="140"/>
      <c r="Z20" s="141"/>
      <c r="AA20" s="148"/>
      <c r="AB20" s="149"/>
      <c r="AC20" s="149"/>
      <c r="AD20" s="149"/>
      <c r="AE20" s="149"/>
      <c r="AF20" s="149" t="s">
        <v>5</v>
      </c>
      <c r="AG20" s="149"/>
      <c r="AH20" s="149"/>
      <c r="AI20" s="149"/>
      <c r="AJ20" s="149"/>
      <c r="AK20" s="149"/>
      <c r="AL20" s="150"/>
    </row>
    <row r="21" spans="2:38" ht="15.75" thickBot="1" x14ac:dyDescent="0.3">
      <c r="C21" s="143"/>
      <c r="D21" s="142" t="s">
        <v>11</v>
      </c>
      <c r="E21" s="144"/>
      <c r="F21" s="143"/>
      <c r="G21" s="142" t="s">
        <v>2</v>
      </c>
      <c r="H21" s="144"/>
      <c r="I21" s="143"/>
      <c r="J21" s="142" t="s">
        <v>10</v>
      </c>
      <c r="K21" s="144"/>
      <c r="L21" s="143"/>
      <c r="M21" s="142" t="s">
        <v>9</v>
      </c>
      <c r="N21" s="144"/>
      <c r="O21" s="145"/>
      <c r="P21" s="146" t="s">
        <v>11</v>
      </c>
      <c r="Q21" s="147"/>
      <c r="R21" s="145"/>
      <c r="S21" s="146" t="s">
        <v>2</v>
      </c>
      <c r="T21" s="147"/>
      <c r="U21" s="145"/>
      <c r="V21" s="146" t="s">
        <v>10</v>
      </c>
      <c r="W21" s="147"/>
      <c r="X21" s="145"/>
      <c r="Y21" s="146" t="s">
        <v>9</v>
      </c>
      <c r="Z21" s="147"/>
      <c r="AA21" s="151"/>
      <c r="AB21" s="152" t="s">
        <v>11</v>
      </c>
      <c r="AC21" s="153"/>
      <c r="AD21" s="151"/>
      <c r="AE21" s="152" t="s">
        <v>2</v>
      </c>
      <c r="AF21" s="153"/>
      <c r="AG21" s="151"/>
      <c r="AH21" s="152" t="s">
        <v>10</v>
      </c>
      <c r="AI21" s="153"/>
      <c r="AJ21" s="151"/>
      <c r="AK21" s="152" t="s">
        <v>9</v>
      </c>
      <c r="AL21" s="153"/>
    </row>
    <row r="22" spans="2:38" ht="15.75" thickBot="1" x14ac:dyDescent="0.3">
      <c r="C22" s="106">
        <v>0.9</v>
      </c>
      <c r="D22" s="105">
        <v>1</v>
      </c>
      <c r="E22" s="104">
        <v>1.1000000000000001</v>
      </c>
      <c r="F22" s="106">
        <f>C22+1</f>
        <v>1.9</v>
      </c>
      <c r="G22" s="105">
        <f t="shared" ref="G22" si="0">D22+1</f>
        <v>2</v>
      </c>
      <c r="H22" s="104">
        <f t="shared" ref="H22" si="1">E22+1</f>
        <v>2.1</v>
      </c>
      <c r="I22" s="106">
        <f>F22+1</f>
        <v>2.9</v>
      </c>
      <c r="J22" s="105">
        <f t="shared" ref="J22" si="2">G22+1</f>
        <v>3</v>
      </c>
      <c r="K22" s="104">
        <f t="shared" ref="K22" si="3">H22+1</f>
        <v>3.1</v>
      </c>
      <c r="L22" s="106">
        <f>I22+1</f>
        <v>3.9</v>
      </c>
      <c r="M22" s="105">
        <f t="shared" ref="M22" si="4">J22+1</f>
        <v>4</v>
      </c>
      <c r="N22" s="104">
        <f t="shared" ref="N22" si="5">K22+1</f>
        <v>4.0999999999999996</v>
      </c>
      <c r="O22" s="106">
        <f>C22+5</f>
        <v>5.9</v>
      </c>
      <c r="P22" s="105">
        <f t="shared" ref="P22:Z22" si="6">D22+5</f>
        <v>6</v>
      </c>
      <c r="Q22" s="104">
        <f t="shared" si="6"/>
        <v>6.1</v>
      </c>
      <c r="R22" s="106">
        <f t="shared" si="6"/>
        <v>6.9</v>
      </c>
      <c r="S22" s="105">
        <f t="shared" si="6"/>
        <v>7</v>
      </c>
      <c r="T22" s="104">
        <f t="shared" si="6"/>
        <v>7.1</v>
      </c>
      <c r="U22" s="106">
        <f t="shared" si="6"/>
        <v>7.9</v>
      </c>
      <c r="V22" s="105">
        <f t="shared" si="6"/>
        <v>8</v>
      </c>
      <c r="W22" s="104">
        <f t="shared" si="6"/>
        <v>8.1</v>
      </c>
      <c r="X22" s="106">
        <f t="shared" si="6"/>
        <v>8.9</v>
      </c>
      <c r="Y22" s="105">
        <f t="shared" si="6"/>
        <v>9</v>
      </c>
      <c r="Z22" s="104">
        <f t="shared" si="6"/>
        <v>9.1</v>
      </c>
      <c r="AA22" s="106">
        <f>O22+5</f>
        <v>10.9</v>
      </c>
      <c r="AB22" s="105">
        <f t="shared" ref="AB22:AL22" si="7">P22+5</f>
        <v>11</v>
      </c>
      <c r="AC22" s="104">
        <f t="shared" si="7"/>
        <v>11.1</v>
      </c>
      <c r="AD22" s="106">
        <f t="shared" si="7"/>
        <v>11.9</v>
      </c>
      <c r="AE22" s="105">
        <f t="shared" si="7"/>
        <v>12</v>
      </c>
      <c r="AF22" s="104">
        <f t="shared" si="7"/>
        <v>12.1</v>
      </c>
      <c r="AG22" s="106">
        <f t="shared" si="7"/>
        <v>12.9</v>
      </c>
      <c r="AH22" s="105">
        <f t="shared" si="7"/>
        <v>13</v>
      </c>
      <c r="AI22" s="104">
        <f t="shared" si="7"/>
        <v>13.1</v>
      </c>
      <c r="AJ22" s="106">
        <f t="shared" si="7"/>
        <v>13.9</v>
      </c>
      <c r="AK22" s="105">
        <f t="shared" si="7"/>
        <v>14</v>
      </c>
      <c r="AL22" s="104">
        <f t="shared" si="7"/>
        <v>14.1</v>
      </c>
    </row>
    <row r="23" spans="2:38" x14ac:dyDescent="0.25">
      <c r="B23" s="124" t="s">
        <v>52</v>
      </c>
      <c r="C23" s="7"/>
      <c r="D23" s="8">
        <v>1.6476379536979908</v>
      </c>
      <c r="E23" s="103"/>
      <c r="F23" s="7"/>
      <c r="G23" s="8">
        <v>1.6192456676860347</v>
      </c>
      <c r="H23" s="103"/>
      <c r="I23" s="7"/>
      <c r="J23" s="8">
        <v>1.5185493905459113</v>
      </c>
      <c r="K23" s="103"/>
      <c r="L23" s="7"/>
      <c r="M23" s="8">
        <v>1.5927248628548285</v>
      </c>
      <c r="N23" s="103"/>
      <c r="O23" s="7"/>
      <c r="P23" s="8">
        <v>1.2223086621777504</v>
      </c>
      <c r="Q23" s="103"/>
      <c r="R23" s="7"/>
      <c r="S23" s="8">
        <v>0.38075433231396533</v>
      </c>
      <c r="T23" s="103"/>
      <c r="U23" s="7"/>
      <c r="V23" s="8">
        <v>0.48145060945408857</v>
      </c>
      <c r="W23" s="103"/>
      <c r="X23" s="7"/>
      <c r="Y23" s="8">
        <v>0.40727513714517138</v>
      </c>
      <c r="Z23" s="103"/>
      <c r="AA23" s="7"/>
      <c r="AB23" s="8">
        <v>0.13005338412425893</v>
      </c>
      <c r="AC23" s="103"/>
      <c r="AD23" s="7"/>
      <c r="AE23" s="8"/>
      <c r="AF23" s="103"/>
      <c r="AG23" s="7"/>
      <c r="AH23" s="8"/>
      <c r="AI23" s="103"/>
      <c r="AJ23" s="7"/>
      <c r="AK23" s="8"/>
      <c r="AL23" s="103"/>
    </row>
    <row r="24" spans="2:38" x14ac:dyDescent="0.25">
      <c r="B24" s="127" t="s">
        <v>53</v>
      </c>
      <c r="C24" s="1"/>
      <c r="D24" s="2">
        <v>1.2450223743090287</v>
      </c>
      <c r="E24" s="3"/>
      <c r="F24" s="1"/>
      <c r="G24" s="2">
        <v>1.5313020544142142</v>
      </c>
      <c r="H24" s="3"/>
      <c r="I24" s="1"/>
      <c r="J24" s="2">
        <v>1.5854954277344522</v>
      </c>
      <c r="K24" s="3"/>
      <c r="L24" s="1"/>
      <c r="M24" s="2">
        <v>1.5109893121403124</v>
      </c>
      <c r="N24" s="3"/>
      <c r="O24" s="1"/>
      <c r="P24" s="2">
        <v>0.75497762569097127</v>
      </c>
      <c r="Q24" s="3"/>
      <c r="R24" s="1"/>
      <c r="S24" s="2">
        <v>0.4686979455857857</v>
      </c>
      <c r="T24" s="3"/>
      <c r="U24" s="1"/>
      <c r="V24" s="2">
        <v>0.41450457226554771</v>
      </c>
      <c r="W24" s="3"/>
      <c r="X24" s="1"/>
      <c r="Y24" s="2">
        <v>0.4890106878596876</v>
      </c>
      <c r="Z24" s="3"/>
      <c r="AA24" s="1"/>
      <c r="AB24" s="2"/>
      <c r="AC24" s="3"/>
      <c r="AD24" s="1"/>
      <c r="AE24" s="2"/>
      <c r="AF24" s="3"/>
      <c r="AG24" s="1"/>
      <c r="AH24" s="2"/>
      <c r="AI24" s="3"/>
      <c r="AJ24" s="1"/>
      <c r="AK24" s="2"/>
      <c r="AL24" s="3"/>
    </row>
    <row r="25" spans="2:38" x14ac:dyDescent="0.25">
      <c r="B25" s="127" t="s">
        <v>54</v>
      </c>
      <c r="C25" s="1"/>
      <c r="D25" s="2">
        <v>1.5087137196791547</v>
      </c>
      <c r="E25" s="3"/>
      <c r="F25" s="1"/>
      <c r="G25" s="2">
        <v>1.8407583667919494</v>
      </c>
      <c r="H25" s="3"/>
      <c r="I25" s="1"/>
      <c r="J25" s="2">
        <v>1.716946829092818</v>
      </c>
      <c r="K25" s="3"/>
      <c r="L25" s="1"/>
      <c r="M25" s="2">
        <v>1.3805741757220562</v>
      </c>
      <c r="N25" s="3"/>
      <c r="O25" s="1"/>
      <c r="P25" s="2"/>
      <c r="Q25" s="3"/>
      <c r="R25" s="1"/>
      <c r="S25" s="2"/>
      <c r="T25" s="3"/>
      <c r="U25" s="1"/>
      <c r="V25" s="2">
        <v>0.28305317090718179</v>
      </c>
      <c r="W25" s="3"/>
      <c r="X25" s="1"/>
      <c r="Y25" s="2"/>
      <c r="Z25" s="3"/>
      <c r="AA25" s="1"/>
      <c r="AB25" s="2">
        <v>0.49128628032084531</v>
      </c>
      <c r="AC25" s="3"/>
      <c r="AD25" s="1"/>
      <c r="AE25" s="2">
        <v>0.1592416332080506</v>
      </c>
      <c r="AF25" s="3"/>
      <c r="AG25" s="1"/>
      <c r="AH25" s="2"/>
      <c r="AI25" s="3"/>
      <c r="AJ25" s="1"/>
      <c r="AK25" s="2">
        <v>0.61942582427794368</v>
      </c>
      <c r="AL25" s="3"/>
    </row>
    <row r="26" spans="2:38" x14ac:dyDescent="0.25">
      <c r="B26" s="127" t="s">
        <v>55</v>
      </c>
      <c r="C26" s="1"/>
      <c r="D26" s="2">
        <v>1.6249810978375927</v>
      </c>
      <c r="E26" s="3"/>
      <c r="F26" s="1"/>
      <c r="G26" s="2">
        <v>1.4662949914647876</v>
      </c>
      <c r="H26" s="3"/>
      <c r="I26" s="1"/>
      <c r="J26" s="2">
        <v>1.5179273060296015</v>
      </c>
      <c r="K26" s="3"/>
      <c r="L26" s="1"/>
      <c r="M26" s="2">
        <v>1.4306529188016723</v>
      </c>
      <c r="N26" s="3"/>
      <c r="O26" s="1"/>
      <c r="P26" s="2">
        <v>1.1065930742476939</v>
      </c>
      <c r="Q26" s="3"/>
      <c r="R26" s="1"/>
      <c r="S26" s="2"/>
      <c r="T26" s="3"/>
      <c r="U26" s="1"/>
      <c r="V26" s="2"/>
      <c r="W26" s="3"/>
      <c r="X26" s="1"/>
      <c r="Y26" s="2"/>
      <c r="Z26" s="3"/>
      <c r="AA26" s="1"/>
      <c r="AB26" s="2">
        <v>0.26842582791471348</v>
      </c>
      <c r="AC26" s="3"/>
      <c r="AD26" s="1"/>
      <c r="AE26" s="2">
        <v>0.5337050085352123</v>
      </c>
      <c r="AF26" s="3"/>
      <c r="AG26" s="1"/>
      <c r="AH26" s="2">
        <v>0.48207269397039854</v>
      </c>
      <c r="AI26" s="3"/>
      <c r="AJ26" s="1"/>
      <c r="AK26" s="2">
        <v>0.56934708119832766</v>
      </c>
      <c r="AL26" s="3"/>
    </row>
    <row r="27" spans="2:38" x14ac:dyDescent="0.25">
      <c r="B27" s="127" t="s">
        <v>56</v>
      </c>
      <c r="C27" s="1"/>
      <c r="D27" s="2">
        <v>1.7812970434154272</v>
      </c>
      <c r="E27" s="3"/>
      <c r="F27" s="1"/>
      <c r="G27" s="2">
        <v>1.6628930302729064</v>
      </c>
      <c r="H27" s="3"/>
      <c r="I27" s="1"/>
      <c r="J27" s="2">
        <v>1.3616299441050788</v>
      </c>
      <c r="K27" s="3"/>
      <c r="L27" s="1"/>
      <c r="M27" s="2">
        <v>1.6100525449816889</v>
      </c>
      <c r="N27" s="3"/>
      <c r="O27" s="1"/>
      <c r="P27" s="2">
        <v>0.9110013849581502</v>
      </c>
      <c r="Q27" s="3"/>
      <c r="R27" s="1"/>
      <c r="S27" s="2">
        <v>0.6006982007005397</v>
      </c>
      <c r="T27" s="3"/>
      <c r="U27" s="1"/>
      <c r="V27" s="2"/>
      <c r="W27" s="3"/>
      <c r="X27" s="1"/>
      <c r="Y27" s="2">
        <v>0.62544450931479223</v>
      </c>
      <c r="Z27" s="3"/>
      <c r="AA27" s="1"/>
      <c r="AB27" s="2">
        <v>0.30770157162642264</v>
      </c>
      <c r="AC27" s="3"/>
      <c r="AD27" s="1"/>
      <c r="AE27" s="2">
        <v>0.73640876902655383</v>
      </c>
      <c r="AF27" s="3"/>
      <c r="AG27" s="1"/>
      <c r="AH27" s="2">
        <v>0.63837005589492124</v>
      </c>
      <c r="AI27" s="3"/>
      <c r="AJ27" s="1"/>
      <c r="AK27" s="2">
        <v>0.76450294570351884</v>
      </c>
      <c r="AL27" s="3"/>
    </row>
    <row r="28" spans="2:38" ht="15.75" thickBot="1" x14ac:dyDescent="0.3">
      <c r="B28" s="128" t="s">
        <v>57</v>
      </c>
      <c r="C28" s="4"/>
      <c r="D28" s="5"/>
      <c r="E28" s="6"/>
      <c r="F28" s="4"/>
      <c r="G28" s="5"/>
      <c r="H28" s="6"/>
      <c r="I28" s="4"/>
      <c r="J28" s="5">
        <v>1.6193601312551271</v>
      </c>
      <c r="K28" s="6"/>
      <c r="L28" s="4"/>
      <c r="M28" s="5"/>
      <c r="N28" s="6"/>
      <c r="O28" s="4"/>
      <c r="P28" s="5"/>
      <c r="Q28" s="6"/>
      <c r="R28" s="4"/>
      <c r="S28" s="5"/>
      <c r="T28" s="6"/>
      <c r="U28" s="4"/>
      <c r="V28" s="5"/>
      <c r="W28" s="6"/>
      <c r="X28" s="4"/>
      <c r="Y28" s="5"/>
      <c r="Z28" s="6"/>
      <c r="AA28" s="4"/>
      <c r="AB28" s="5"/>
      <c r="AC28" s="6"/>
      <c r="AD28" s="4"/>
      <c r="AE28" s="5"/>
      <c r="AF28" s="6"/>
      <c r="AG28" s="4"/>
      <c r="AH28" s="5">
        <v>0.38063986874487288</v>
      </c>
      <c r="AI28" s="6"/>
      <c r="AJ28" s="4"/>
      <c r="AK28" s="5"/>
      <c r="AL28" s="6"/>
    </row>
    <row r="29" spans="2:38" x14ac:dyDescent="0.25">
      <c r="B29" s="47" t="s">
        <v>92</v>
      </c>
      <c r="C29" s="1">
        <f>D29</f>
        <v>1.5615304377878387</v>
      </c>
      <c r="D29" s="2">
        <f>AVERAGE(D23:D28)</f>
        <v>1.5615304377878387</v>
      </c>
      <c r="E29" s="3">
        <f>D29</f>
        <v>1.5615304377878387</v>
      </c>
      <c r="F29" s="1">
        <f>G29</f>
        <v>1.6240988221259784</v>
      </c>
      <c r="G29" s="2">
        <f>AVERAGE(G23:G28)</f>
        <v>1.6240988221259784</v>
      </c>
      <c r="H29" s="3">
        <f>G29</f>
        <v>1.6240988221259784</v>
      </c>
      <c r="I29" s="1">
        <f>J29</f>
        <v>1.5533181714604982</v>
      </c>
      <c r="J29" s="2">
        <f>AVERAGE(J23:J28)</f>
        <v>1.5533181714604982</v>
      </c>
      <c r="K29" s="3">
        <f>J29</f>
        <v>1.5533181714604982</v>
      </c>
      <c r="L29" s="1">
        <f>M29</f>
        <v>1.5049987629001116</v>
      </c>
      <c r="M29" s="2">
        <f>AVERAGE(M23:M28)</f>
        <v>1.5049987629001116</v>
      </c>
      <c r="N29" s="3">
        <f>M29</f>
        <v>1.5049987629001116</v>
      </c>
      <c r="O29" s="1">
        <f>P29</f>
        <v>0.99872018676864149</v>
      </c>
      <c r="P29" s="2">
        <f>AVERAGE(P23:P28)</f>
        <v>0.99872018676864149</v>
      </c>
      <c r="Q29" s="3">
        <f>P29</f>
        <v>0.99872018676864149</v>
      </c>
      <c r="R29" s="1">
        <f>S29</f>
        <v>0.48338349286676358</v>
      </c>
      <c r="S29" s="2">
        <f>AVERAGE(S23:S28)</f>
        <v>0.48338349286676358</v>
      </c>
      <c r="T29" s="3">
        <f>S29</f>
        <v>0.48338349286676358</v>
      </c>
      <c r="U29" s="1">
        <f>V29</f>
        <v>0.39300278420893936</v>
      </c>
      <c r="V29" s="2">
        <f>AVERAGE(V23:V28)</f>
        <v>0.39300278420893936</v>
      </c>
      <c r="W29" s="3">
        <f>V29</f>
        <v>0.39300278420893936</v>
      </c>
      <c r="X29" s="1">
        <f>Y29</f>
        <v>0.50724344477321714</v>
      </c>
      <c r="Y29" s="2">
        <f>AVERAGE(Y23:Y28)</f>
        <v>0.50724344477321714</v>
      </c>
      <c r="Z29" s="3">
        <f>Y29</f>
        <v>0.50724344477321714</v>
      </c>
      <c r="AA29" s="1">
        <f>AB29</f>
        <v>0.29936676599656009</v>
      </c>
      <c r="AB29" s="2">
        <f>AVERAGE(AB23:AB28)</f>
        <v>0.29936676599656009</v>
      </c>
      <c r="AC29" s="3">
        <f>AB29</f>
        <v>0.29936676599656009</v>
      </c>
      <c r="AD29" s="1">
        <f>AE29</f>
        <v>0.47645180358993894</v>
      </c>
      <c r="AE29" s="2">
        <f>AVERAGE(AE23:AE28)</f>
        <v>0.47645180358993894</v>
      </c>
      <c r="AF29" s="3">
        <f>AE29</f>
        <v>0.47645180358993894</v>
      </c>
      <c r="AG29" s="1">
        <f>AH29</f>
        <v>0.50036087287006425</v>
      </c>
      <c r="AH29" s="2">
        <f>AVERAGE(AH23:AH28)</f>
        <v>0.50036087287006425</v>
      </c>
      <c r="AI29" s="3">
        <f>AH29</f>
        <v>0.50036087287006425</v>
      </c>
      <c r="AJ29" s="1">
        <f>AK29</f>
        <v>0.6510919503932634</v>
      </c>
      <c r="AK29" s="2">
        <f>AVERAGE(AK23:AK28)</f>
        <v>0.6510919503932634</v>
      </c>
      <c r="AL29" s="3">
        <f>AK29</f>
        <v>0.6510919503932634</v>
      </c>
    </row>
    <row r="30" spans="2:38" ht="15.75" thickBot="1" x14ac:dyDescent="0.3">
      <c r="B30" s="47" t="s">
        <v>8</v>
      </c>
      <c r="C30" s="4"/>
      <c r="D30" s="5">
        <f>STDEV(D23:D28)/(COUNT(D23:D28)^0.5)</f>
        <v>9.0195568478977903E-2</v>
      </c>
      <c r="E30" s="6"/>
      <c r="F30" s="4"/>
      <c r="G30" s="5">
        <f>STDEV(G23:G28)/(COUNT(G23:G28)^0.5)</f>
        <v>6.4024679248602209E-2</v>
      </c>
      <c r="H30" s="6"/>
      <c r="I30" s="4"/>
      <c r="J30" s="5">
        <f>STDEV(J23:J28)/(COUNT(J23:J28)^0.5)</f>
        <v>4.8777389523660585E-2</v>
      </c>
      <c r="K30" s="6"/>
      <c r="L30" s="4"/>
      <c r="M30" s="5">
        <f>STDEV(M23:M28)/(COUNT(M23:M28)^0.5)</f>
        <v>4.4596431949342499E-2</v>
      </c>
      <c r="N30" s="6"/>
      <c r="O30" s="4"/>
      <c r="P30" s="5">
        <f>STDEV(P23:P28)/(COUNT(P23:P28)^0.5)</f>
        <v>0.10357500923670722</v>
      </c>
      <c r="Q30" s="6"/>
      <c r="R30" s="4"/>
      <c r="S30" s="5">
        <f>STDEV(S23:S28)/(COUNT(S23:S28)^0.5)</f>
        <v>6.3915504859721167E-2</v>
      </c>
      <c r="T30" s="6"/>
      <c r="U30" s="4"/>
      <c r="V30" s="5">
        <f>STDEV(V23:V28)/(COUNT(V23:V28)^0.5)</f>
        <v>5.8272723958746789E-2</v>
      </c>
      <c r="W30" s="6"/>
      <c r="X30" s="4"/>
      <c r="Y30" s="5">
        <f>STDEV(Y23:Y28)/(COUNT(Y23:Y28)^0.5)</f>
        <v>6.3636451311918335E-2</v>
      </c>
      <c r="Z30" s="6"/>
      <c r="AA30" s="4"/>
      <c r="AB30" s="5">
        <f>STDEV(AB23:AB28)/(COUNT(AB23:AB28)^0.5)</f>
        <v>7.4457444162072339E-2</v>
      </c>
      <c r="AC30" s="6"/>
      <c r="AD30" s="4"/>
      <c r="AE30" s="5">
        <f>STDEV(AE23:AE28)/(COUNT(AE23:AE28)^0.5)</f>
        <v>0.16905514166942964</v>
      </c>
      <c r="AF30" s="6"/>
      <c r="AG30" s="4"/>
      <c r="AH30" s="5">
        <f>STDEV(AH23:AH28)/(COUNT(AH23:AH28)^0.5)</f>
        <v>7.4960112632651496E-2</v>
      </c>
      <c r="AI30" s="6"/>
      <c r="AJ30" s="4"/>
      <c r="AK30" s="5">
        <f>STDEV(AK23:AK28)/(COUNT(AK23:AK28)^0.5)</f>
        <v>5.8519257571205935E-2</v>
      </c>
      <c r="AL30" s="6"/>
    </row>
    <row r="32" spans="2:38" x14ac:dyDescent="0.25">
      <c r="B32" t="s">
        <v>18</v>
      </c>
      <c r="P32">
        <f>_xlfn.T.TEST(D23:D28,P23:P28,2,3)</f>
        <v>5.4073416901969529E-3</v>
      </c>
      <c r="S32">
        <f>_xlfn.T.TEST(G23:G28,S23:S28,2,3)</f>
        <v>3.5487085842287347E-5</v>
      </c>
      <c r="V32">
        <f>_xlfn.T.TEST(J23:J28,V23:V28,2,3)</f>
        <v>2.8174699883354818E-5</v>
      </c>
      <c r="Y32">
        <f>_xlfn.T.TEST(M23:M28,Y23:Y28,2,3)</f>
        <v>2.2237721483415063E-4</v>
      </c>
      <c r="AB32">
        <f>_xlfn.T.TEST(D23:D28,AB23:AB28,2,3)</f>
        <v>1.312670892871095E-5</v>
      </c>
      <c r="AE32">
        <f>_xlfn.T.TEST(G23:G28,AE23:AE28,2,3)</f>
        <v>1.2132346706807717E-2</v>
      </c>
      <c r="AH32">
        <f>_xlfn.T.TEST(J23:J28,AH23:AH28,2,3)</f>
        <v>4.0664945351687502E-4</v>
      </c>
      <c r="AK32">
        <f>_xlfn.T.TEST(M23:M28,AK23:AK28,2,3)</f>
        <v>2.1536300243523088E-4</v>
      </c>
    </row>
    <row r="33" spans="13:37" x14ac:dyDescent="0.25">
      <c r="P33" t="s">
        <v>31</v>
      </c>
      <c r="S33" t="s">
        <v>6</v>
      </c>
      <c r="V33" t="s">
        <v>6</v>
      </c>
      <c r="Y33" t="s">
        <v>6</v>
      </c>
      <c r="AB33" t="s">
        <v>6</v>
      </c>
      <c r="AE33" t="s">
        <v>7</v>
      </c>
      <c r="AH33" t="s">
        <v>6</v>
      </c>
      <c r="AK33" t="s">
        <v>6</v>
      </c>
    </row>
    <row r="37" spans="13:37" x14ac:dyDescent="0.25">
      <c r="AE37" t="s">
        <v>3</v>
      </c>
    </row>
    <row r="41" spans="13:37" x14ac:dyDescent="0.25">
      <c r="Q41" t="s">
        <v>32</v>
      </c>
    </row>
    <row r="46" spans="13:37" x14ac:dyDescent="0.25">
      <c r="M46" t="s">
        <v>3</v>
      </c>
    </row>
    <row r="49" spans="13:26" x14ac:dyDescent="0.25">
      <c r="Q49" t="s">
        <v>3</v>
      </c>
    </row>
    <row r="53" spans="13:26" x14ac:dyDescent="0.25">
      <c r="M53" t="s">
        <v>3</v>
      </c>
    </row>
    <row r="57" spans="13:26" x14ac:dyDescent="0.25">
      <c r="Z57" t="s">
        <v>3</v>
      </c>
    </row>
  </sheetData>
  <pageMargins left="0.7" right="0.7" top="0.75" bottom="0.75" header="0.3" footer="0.3"/>
  <pageSetup paperSize="9" scale="31" orientation="landscape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G50"/>
  <sheetViews>
    <sheetView topLeftCell="A10" zoomScale="55" zoomScaleNormal="55" workbookViewId="0">
      <selection activeCell="O57" sqref="O57"/>
    </sheetView>
  </sheetViews>
  <sheetFormatPr defaultRowHeight="15" x14ac:dyDescent="0.25"/>
  <cols>
    <col min="1" max="1" width="25.140625" bestFit="1" customWidth="1"/>
    <col min="2" max="2" width="10.42578125" customWidth="1"/>
    <col min="3" max="3" width="19.5703125" customWidth="1"/>
    <col min="4" max="4" width="18.7109375" bestFit="1" customWidth="1"/>
    <col min="5" max="6" width="17.7109375" bestFit="1" customWidth="1"/>
    <col min="7" max="7" width="5.85546875" customWidth="1"/>
    <col min="8" max="8" width="25.28515625" customWidth="1"/>
    <col min="9" max="9" width="16.42578125" bestFit="1" customWidth="1"/>
    <col min="10" max="10" width="18.7109375" bestFit="1" customWidth="1"/>
    <col min="11" max="11" width="17.7109375" bestFit="1" customWidth="1"/>
    <col min="12" max="12" width="18.85546875" bestFit="1" customWidth="1"/>
    <col min="13" max="13" width="16.42578125" bestFit="1" customWidth="1"/>
    <col min="14" max="14" width="22.28515625" bestFit="1" customWidth="1"/>
    <col min="15" max="15" width="10.5703125" customWidth="1"/>
    <col min="16" max="16" width="16" bestFit="1" customWidth="1"/>
    <col min="17" max="18" width="13.42578125" customWidth="1"/>
    <col min="19" max="19" width="20.42578125" bestFit="1" customWidth="1"/>
    <col min="20" max="20" width="13.85546875" customWidth="1"/>
    <col min="21" max="21" width="15.28515625" customWidth="1"/>
    <col min="22" max="24" width="20.140625" customWidth="1"/>
    <col min="25" max="25" width="18.85546875" bestFit="1" customWidth="1"/>
    <col min="26" max="26" width="13.28515625" customWidth="1"/>
    <col min="27" max="27" width="11.28515625" bestFit="1" customWidth="1"/>
    <col min="28" max="28" width="13.85546875" bestFit="1" customWidth="1"/>
    <col min="31" max="31" width="18.85546875" bestFit="1" customWidth="1"/>
  </cols>
  <sheetData>
    <row r="3" spans="1:23" ht="15.75" thickBot="1" x14ac:dyDescent="0.3"/>
    <row r="4" spans="1:23" ht="15.75" thickBot="1" x14ac:dyDescent="0.3">
      <c r="A4" s="60" t="s">
        <v>37</v>
      </c>
      <c r="B4" s="49" t="s">
        <v>38</v>
      </c>
      <c r="C4" s="50" t="s">
        <v>39</v>
      </c>
      <c r="D4" s="51" t="s">
        <v>40</v>
      </c>
      <c r="E4" s="52" t="s">
        <v>41</v>
      </c>
      <c r="H4" s="60" t="s">
        <v>37</v>
      </c>
      <c r="I4" s="49" t="s">
        <v>38</v>
      </c>
      <c r="J4" s="50" t="s">
        <v>39</v>
      </c>
      <c r="K4" s="51" t="s">
        <v>40</v>
      </c>
      <c r="L4" s="52" t="s">
        <v>41</v>
      </c>
    </row>
    <row r="5" spans="1:23" x14ac:dyDescent="0.25">
      <c r="A5" s="58" t="s">
        <v>46</v>
      </c>
      <c r="B5" s="53">
        <v>17.3</v>
      </c>
      <c r="C5" s="44">
        <v>4.2</v>
      </c>
      <c r="D5" s="44">
        <v>10.9</v>
      </c>
      <c r="E5" s="54">
        <v>13.8</v>
      </c>
      <c r="H5" s="58" t="s">
        <v>75</v>
      </c>
      <c r="I5" s="53">
        <f>B5/AVERAGE($C$5:$E$7)</f>
        <v>1.7865748709122204</v>
      </c>
      <c r="J5" s="53">
        <f>C5/AVERAGE($C$5:$E$7)</f>
        <v>0.43373493975903615</v>
      </c>
      <c r="K5" s="53">
        <f>D5/AVERAGE($C$5:$E$7)</f>
        <v>1.1256454388984509</v>
      </c>
      <c r="L5" s="53">
        <f>E5/AVERAGE($C$5:$E$7)</f>
        <v>1.4251290877796903</v>
      </c>
    </row>
    <row r="6" spans="1:23" x14ac:dyDescent="0.25">
      <c r="A6" s="58" t="s">
        <v>47</v>
      </c>
      <c r="B6" s="55"/>
      <c r="C6" s="45">
        <v>4</v>
      </c>
      <c r="D6" s="45">
        <v>10.8</v>
      </c>
      <c r="E6" s="3">
        <v>14.4</v>
      </c>
      <c r="H6" s="58" t="s">
        <v>47</v>
      </c>
      <c r="I6" s="55"/>
      <c r="J6" s="45">
        <f>C6/AVERAGE($C$5:$E$7)</f>
        <v>0.41308089500860584</v>
      </c>
      <c r="K6" s="45">
        <f>D6/AVERAGE($C$5:$E$7)</f>
        <v>1.1153184165232359</v>
      </c>
      <c r="L6" s="3">
        <f>E6/AVERAGE($C$5:$E$7)</f>
        <v>1.4870912220309811</v>
      </c>
    </row>
    <row r="7" spans="1:23" ht="15.75" thickBot="1" x14ac:dyDescent="0.3">
      <c r="A7" s="59" t="s">
        <v>43</v>
      </c>
      <c r="B7" s="56"/>
      <c r="C7" s="57"/>
      <c r="D7" s="57"/>
      <c r="E7" s="6"/>
      <c r="H7" s="59" t="s">
        <v>43</v>
      </c>
      <c r="I7" s="56"/>
      <c r="J7" s="57"/>
      <c r="K7" s="57"/>
      <c r="L7" s="6"/>
    </row>
    <row r="8" spans="1:23" x14ac:dyDescent="0.25">
      <c r="A8" t="s">
        <v>0</v>
      </c>
      <c r="B8">
        <f>B5</f>
        <v>17.3</v>
      </c>
      <c r="C8">
        <f>AVERAGE(C5:C7)</f>
        <v>4.0999999999999996</v>
      </c>
      <c r="D8">
        <f>AVERAGE(D5:D7)</f>
        <v>10.850000000000001</v>
      </c>
      <c r="E8">
        <f>AVERAGE(E5:E7)</f>
        <v>14.100000000000001</v>
      </c>
      <c r="H8" t="s">
        <v>0</v>
      </c>
      <c r="I8">
        <f>AVERAGE(I5:I7)</f>
        <v>1.7865748709122204</v>
      </c>
      <c r="J8">
        <f>AVERAGE(J5:J7)</f>
        <v>0.423407917383821</v>
      </c>
      <c r="K8">
        <f>AVERAGE(K5:K7)</f>
        <v>1.1204819277108435</v>
      </c>
      <c r="L8">
        <f>AVERAGE(L5:L7)</f>
        <v>1.4561101549053357</v>
      </c>
    </row>
    <row r="9" spans="1:23" x14ac:dyDescent="0.25">
      <c r="A9" t="s">
        <v>45</v>
      </c>
      <c r="C9">
        <f>ABS(C5-C6)/2</f>
        <v>0.10000000000000009</v>
      </c>
      <c r="D9">
        <f>ABS(D5-D6)/2</f>
        <v>4.9999999999999822E-2</v>
      </c>
      <c r="E9">
        <f>ABS(E5-E6)/2</f>
        <v>0.29999999999999982</v>
      </c>
      <c r="H9" t="s">
        <v>45</v>
      </c>
      <c r="J9">
        <f>ABS(J5-J6)/2</f>
        <v>1.0327022375215156E-2</v>
      </c>
      <c r="K9">
        <f>ABS(K5-K6)/2</f>
        <v>5.1635111876074946E-3</v>
      </c>
      <c r="L9">
        <f>ABS(L5-L6)/2</f>
        <v>3.0981067125645412E-2</v>
      </c>
    </row>
    <row r="11" spans="1:23" x14ac:dyDescent="0.25">
      <c r="P11" t="s">
        <v>3</v>
      </c>
    </row>
    <row r="13" spans="1:23" x14ac:dyDescent="0.25">
      <c r="A13" s="1"/>
    </row>
    <row r="14" spans="1:23" x14ac:dyDescent="0.25">
      <c r="E14" t="s">
        <v>3</v>
      </c>
      <c r="L14" t="s">
        <v>3</v>
      </c>
    </row>
    <row r="15" spans="1:23" ht="15.75" thickBot="1" x14ac:dyDescent="0.3"/>
    <row r="16" spans="1:23" x14ac:dyDescent="0.25">
      <c r="A16" t="s">
        <v>3</v>
      </c>
      <c r="H16" t="s">
        <v>3</v>
      </c>
      <c r="O16" s="160"/>
      <c r="P16" s="158" t="s">
        <v>39</v>
      </c>
      <c r="Q16" s="159"/>
      <c r="R16" s="160"/>
      <c r="S16" s="158" t="s">
        <v>40</v>
      </c>
      <c r="T16" s="159"/>
      <c r="U16" s="160"/>
      <c r="V16" s="158" t="s">
        <v>41</v>
      </c>
      <c r="W16" s="159"/>
    </row>
    <row r="17" spans="1:24" ht="15.75" thickBot="1" x14ac:dyDescent="0.3">
      <c r="E17" t="s">
        <v>3</v>
      </c>
      <c r="L17" t="s">
        <v>3</v>
      </c>
      <c r="O17" s="161">
        <v>0.9</v>
      </c>
      <c r="P17" s="162">
        <v>1</v>
      </c>
      <c r="Q17" s="163">
        <v>1.1000000000000001</v>
      </c>
      <c r="R17" s="161">
        <f>O17+1</f>
        <v>1.9</v>
      </c>
      <c r="S17" s="162">
        <f t="shared" ref="S17" si="0">P17+1</f>
        <v>2</v>
      </c>
      <c r="T17" s="163">
        <f t="shared" ref="T17" si="1">Q17+1</f>
        <v>2.1</v>
      </c>
      <c r="U17" s="161">
        <f>R17+1</f>
        <v>2.9</v>
      </c>
      <c r="V17" s="162">
        <f t="shared" ref="V17" si="2">S17+1</f>
        <v>3</v>
      </c>
      <c r="W17" s="163">
        <f t="shared" ref="W17" si="3">T17+1</f>
        <v>3.1</v>
      </c>
    </row>
    <row r="18" spans="1:24" x14ac:dyDescent="0.25">
      <c r="N18" s="154" t="s">
        <v>73</v>
      </c>
      <c r="O18" s="164"/>
      <c r="P18" s="102">
        <f>AVERAGE(J5:J7)</f>
        <v>0.423407917383821</v>
      </c>
      <c r="Q18" s="108"/>
      <c r="R18" s="164"/>
      <c r="S18" s="102">
        <f>AVERAGE(K5:K7)</f>
        <v>1.1204819277108435</v>
      </c>
      <c r="T18" s="108"/>
      <c r="U18" s="164"/>
      <c r="V18" s="102">
        <f>AVERAGE(L5:L7)</f>
        <v>1.4561101549053357</v>
      </c>
      <c r="W18" s="108"/>
    </row>
    <row r="19" spans="1:24" x14ac:dyDescent="0.25">
      <c r="N19" s="155" t="s">
        <v>48</v>
      </c>
      <c r="O19" s="164"/>
      <c r="P19" s="102">
        <f>AVERAGE(J25:J27)</f>
        <v>0.42936802973977695</v>
      </c>
      <c r="Q19" s="108"/>
      <c r="R19" s="164"/>
      <c r="S19" s="102">
        <f>AVERAGE(K25:K27)</f>
        <v>1.0594795539033457</v>
      </c>
      <c r="T19" s="108"/>
      <c r="U19" s="164"/>
      <c r="V19" s="102">
        <f>AVERAGE(L25:L27)</f>
        <v>1.5111524163568775</v>
      </c>
      <c r="W19" s="108"/>
    </row>
    <row r="20" spans="1:24" ht="15.75" thickBot="1" x14ac:dyDescent="0.3">
      <c r="N20" s="156" t="s">
        <v>50</v>
      </c>
      <c r="O20" s="165"/>
      <c r="P20" s="166">
        <f>AVERAGE(J46:J48)</f>
        <v>9.7294851166532595E-2</v>
      </c>
      <c r="Q20" s="167"/>
      <c r="R20" s="165"/>
      <c r="S20" s="166">
        <f>AVERAGE(K46:K48)</f>
        <v>0.9298069187449719</v>
      </c>
      <c r="T20" s="167"/>
      <c r="U20" s="165"/>
      <c r="V20" s="166">
        <f>AVERAGE(L46:L48)</f>
        <v>1.9728982300884959</v>
      </c>
      <c r="W20" s="167"/>
    </row>
    <row r="21" spans="1:24" ht="15.75" thickBot="1" x14ac:dyDescent="0.3">
      <c r="N21" s="157" t="s">
        <v>74</v>
      </c>
      <c r="O21" s="168">
        <f>P21</f>
        <v>0.31669026609671019</v>
      </c>
      <c r="P21" s="134">
        <f>AVERAGE(P18:P20)</f>
        <v>0.31669026609671019</v>
      </c>
      <c r="Q21" s="135">
        <f>P21</f>
        <v>0.31669026609671019</v>
      </c>
      <c r="R21" s="168">
        <f>S21</f>
        <v>1.0365894667863869</v>
      </c>
      <c r="S21" s="134">
        <f>AVERAGE(S18:S20)</f>
        <v>1.0365894667863869</v>
      </c>
      <c r="T21" s="135">
        <f>S21</f>
        <v>1.0365894667863869</v>
      </c>
      <c r="U21" s="168">
        <f>V21</f>
        <v>1.646720267116903</v>
      </c>
      <c r="V21" s="134">
        <f>AVERAGE(V18:V20)</f>
        <v>1.646720267116903</v>
      </c>
      <c r="W21" s="135">
        <f>V21</f>
        <v>1.646720267116903</v>
      </c>
    </row>
    <row r="22" spans="1:24" x14ac:dyDescent="0.25">
      <c r="N22" s="157" t="s">
        <v>8</v>
      </c>
      <c r="P22">
        <f>STDEV(P18:P20)/(COUNT(P18:P20)^0.5)</f>
        <v>0.10971119937379911</v>
      </c>
      <c r="S22">
        <f>STDEV(S18:S20)/(COUNT(S18:S20)^0.5)</f>
        <v>5.6220419858506558E-2</v>
      </c>
      <c r="V22">
        <f>STDEV(V18:V20)/(COUNT(V18:V20)^0.5)</f>
        <v>0.16386118137277894</v>
      </c>
    </row>
    <row r="23" spans="1:24" ht="15.75" thickBot="1" x14ac:dyDescent="0.3">
      <c r="N23" s="157" t="s">
        <v>51</v>
      </c>
      <c r="S23">
        <f>_xlfn.T.TEST(P18:P20,S18:S20,2,3)</f>
        <v>1.0168675177306564E-2</v>
      </c>
      <c r="V23">
        <f>_xlfn.T.TEST(P18:P20,V18:V20,2,3)</f>
        <v>4.0436711444750955E-3</v>
      </c>
    </row>
    <row r="24" spans="1:24" ht="15.75" thickBot="1" x14ac:dyDescent="0.3">
      <c r="A24" s="60" t="s">
        <v>42</v>
      </c>
      <c r="B24" s="49" t="s">
        <v>38</v>
      </c>
      <c r="C24" s="50" t="s">
        <v>39</v>
      </c>
      <c r="D24" s="51" t="s">
        <v>40</v>
      </c>
      <c r="E24" s="52" t="s">
        <v>41</v>
      </c>
      <c r="H24" s="60" t="s">
        <v>42</v>
      </c>
      <c r="I24" s="49" t="s">
        <v>38</v>
      </c>
      <c r="J24" s="50" t="s">
        <v>39</v>
      </c>
      <c r="K24" s="51" t="s">
        <v>40</v>
      </c>
      <c r="L24" s="52" t="s">
        <v>41</v>
      </c>
      <c r="S24" t="s">
        <v>7</v>
      </c>
      <c r="V24" t="s">
        <v>31</v>
      </c>
    </row>
    <row r="25" spans="1:24" x14ac:dyDescent="0.25">
      <c r="A25" s="58" t="s">
        <v>46</v>
      </c>
      <c r="B25" s="53">
        <v>19.7</v>
      </c>
      <c r="C25" s="44">
        <v>3.4</v>
      </c>
      <c r="D25" s="44">
        <v>9.8000000000000007</v>
      </c>
      <c r="E25" s="54">
        <v>14.8</v>
      </c>
      <c r="H25" s="58" t="s">
        <v>75</v>
      </c>
      <c r="I25" s="53">
        <f>B25/AVERAGE($C$25:$E$27)</f>
        <v>2.1970260223048328</v>
      </c>
      <c r="J25" s="53">
        <f>C25/AVERAGE($C$25:$E$27)</f>
        <v>0.379182156133829</v>
      </c>
      <c r="K25" s="53">
        <f>D25/AVERAGE($C$25:$E$27)</f>
        <v>1.0929368029739777</v>
      </c>
      <c r="L25" s="53">
        <f>E25/AVERAGE($C$25:$E$27)</f>
        <v>1.6505576208178439</v>
      </c>
    </row>
    <row r="26" spans="1:24" x14ac:dyDescent="0.25">
      <c r="A26" s="58" t="s">
        <v>47</v>
      </c>
      <c r="B26" s="55"/>
      <c r="C26" s="45">
        <v>4.3</v>
      </c>
      <c r="D26" s="45">
        <v>9.1999999999999993</v>
      </c>
      <c r="E26" s="3">
        <v>12.3</v>
      </c>
      <c r="H26" s="58" t="s">
        <v>47</v>
      </c>
      <c r="I26" s="55"/>
      <c r="J26" s="45">
        <f>C26/AVERAGE($C$25:$E$27)</f>
        <v>0.4795539033457249</v>
      </c>
      <c r="K26" s="45">
        <f>D26/AVERAGE($C$25:$E$27)</f>
        <v>1.0260223048327137</v>
      </c>
      <c r="L26" s="3">
        <f>E26/AVERAGE($C$25:$E$27)</f>
        <v>1.3717472118959109</v>
      </c>
      <c r="Q26" t="s">
        <v>3</v>
      </c>
      <c r="X26" t="s">
        <v>3</v>
      </c>
    </row>
    <row r="27" spans="1:24" ht="15.75" thickBot="1" x14ac:dyDescent="0.3">
      <c r="A27" s="59" t="s">
        <v>44</v>
      </c>
      <c r="B27" s="56"/>
      <c r="C27" s="57"/>
      <c r="D27" s="57"/>
      <c r="E27" s="6"/>
      <c r="H27" s="59" t="s">
        <v>44</v>
      </c>
      <c r="I27" s="56"/>
      <c r="J27" s="57"/>
      <c r="K27" s="57"/>
      <c r="L27" s="6"/>
    </row>
    <row r="28" spans="1:24" x14ac:dyDescent="0.25">
      <c r="A28" t="s">
        <v>0</v>
      </c>
      <c r="B28">
        <f>B25</f>
        <v>19.7</v>
      </c>
      <c r="C28">
        <f>AVERAGE(C25:C27)</f>
        <v>3.8499999999999996</v>
      </c>
      <c r="D28">
        <f>AVERAGE(D25:D27)</f>
        <v>9.5</v>
      </c>
      <c r="E28">
        <f>AVERAGE(E25:E27)</f>
        <v>13.55</v>
      </c>
      <c r="H28" t="s">
        <v>0</v>
      </c>
      <c r="I28">
        <f>AVERAGE(I25:I27)</f>
        <v>2.1970260223048328</v>
      </c>
      <c r="J28">
        <f>AVERAGE(J25:J27)</f>
        <v>0.42936802973977695</v>
      </c>
      <c r="K28">
        <f>AVERAGE(K25:K27)</f>
        <v>1.0594795539033457</v>
      </c>
      <c r="L28">
        <f>AVERAGE(L25:L27)</f>
        <v>1.5111524163568775</v>
      </c>
    </row>
    <row r="29" spans="1:24" x14ac:dyDescent="0.25">
      <c r="A29" t="s">
        <v>45</v>
      </c>
      <c r="C29">
        <f>ABS(C25-C26)/2</f>
        <v>0.44999999999999996</v>
      </c>
      <c r="D29">
        <f>ABS(D25-D26)/2</f>
        <v>0.30000000000000071</v>
      </c>
      <c r="E29">
        <f>ABS(E25-E26)/2</f>
        <v>1.25</v>
      </c>
      <c r="H29" t="s">
        <v>45</v>
      </c>
      <c r="J29">
        <f>ABS(J25-J26)/2</f>
        <v>5.018587360594795E-2</v>
      </c>
      <c r="K29">
        <f>ABS(K25-K26)/2</f>
        <v>3.3457249070631967E-2</v>
      </c>
      <c r="L29">
        <f>ABS(L25-L26)/2</f>
        <v>0.13940520446096649</v>
      </c>
    </row>
    <row r="33" spans="1:33" x14ac:dyDescent="0.25">
      <c r="A33" t="s">
        <v>3</v>
      </c>
      <c r="H33" t="s">
        <v>3</v>
      </c>
      <c r="X33" t="s">
        <v>3</v>
      </c>
    </row>
    <row r="34" spans="1:33" x14ac:dyDescent="0.25">
      <c r="A34" t="s">
        <v>3</v>
      </c>
      <c r="H34" t="s">
        <v>3</v>
      </c>
    </row>
    <row r="35" spans="1:33" x14ac:dyDescent="0.25">
      <c r="AG35" t="s">
        <v>3</v>
      </c>
    </row>
    <row r="39" spans="1:33" x14ac:dyDescent="0.25">
      <c r="F39" s="48"/>
    </row>
    <row r="40" spans="1:33" x14ac:dyDescent="0.25">
      <c r="F40" s="48"/>
    </row>
    <row r="41" spans="1:33" x14ac:dyDescent="0.25">
      <c r="F41" s="48"/>
    </row>
    <row r="42" spans="1:33" x14ac:dyDescent="0.25">
      <c r="F42" s="48"/>
      <c r="V42" t="s">
        <v>3</v>
      </c>
    </row>
    <row r="43" spans="1:33" x14ac:dyDescent="0.25">
      <c r="F43" s="48"/>
    </row>
    <row r="44" spans="1:33" ht="15.75" thickBot="1" x14ac:dyDescent="0.3"/>
    <row r="45" spans="1:33" ht="15.75" thickBot="1" x14ac:dyDescent="0.3">
      <c r="A45" s="89" t="s">
        <v>49</v>
      </c>
      <c r="B45" s="49" t="s">
        <v>38</v>
      </c>
      <c r="C45" s="50" t="s">
        <v>39</v>
      </c>
      <c r="D45" s="51" t="s">
        <v>40</v>
      </c>
      <c r="E45" s="52" t="s">
        <v>41</v>
      </c>
      <c r="H45" s="89" t="s">
        <v>49</v>
      </c>
      <c r="I45" s="49" t="s">
        <v>38</v>
      </c>
      <c r="J45" s="50" t="s">
        <v>39</v>
      </c>
      <c r="K45" s="51" t="s">
        <v>40</v>
      </c>
      <c r="L45" s="52" t="s">
        <v>41</v>
      </c>
    </row>
    <row r="46" spans="1:33" x14ac:dyDescent="0.25">
      <c r="A46" s="90" t="s">
        <v>46</v>
      </c>
      <c r="B46" s="53">
        <v>19.989999999999998</v>
      </c>
      <c r="C46" s="44">
        <v>0.11899999999999999</v>
      </c>
      <c r="D46" s="44">
        <v>3.6909999999999998</v>
      </c>
      <c r="E46" s="54">
        <v>6.14</v>
      </c>
      <c r="H46" s="90" t="s">
        <v>75</v>
      </c>
      <c r="I46" s="53">
        <f>B46/AVERAGE($C$46:$E$48)</f>
        <v>6.0307723250201128</v>
      </c>
      <c r="J46" s="53">
        <f>C46/AVERAGE($C$46:$E$48)</f>
        <v>3.5901045856798069E-2</v>
      </c>
      <c r="K46" s="53">
        <f>D46/AVERAGE($C$46:$E$48)</f>
        <v>1.1135358004827032</v>
      </c>
      <c r="L46" s="53">
        <f>E46/AVERAGE($C$46:$E$48)</f>
        <v>1.8523732904263879</v>
      </c>
    </row>
    <row r="47" spans="1:33" x14ac:dyDescent="0.25">
      <c r="A47" s="90" t="s">
        <v>47</v>
      </c>
      <c r="B47" s="55"/>
      <c r="C47" s="45">
        <v>0.52600000000000002</v>
      </c>
      <c r="D47" s="45">
        <v>2.4729999999999999</v>
      </c>
      <c r="E47" s="3">
        <v>6.9390000000000001</v>
      </c>
      <c r="H47" s="90" t="s">
        <v>47</v>
      </c>
      <c r="I47" s="55"/>
      <c r="J47" s="45">
        <f>C47/AVERAGE($C$46:$E$48)</f>
        <v>0.15868865647626712</v>
      </c>
      <c r="K47" s="45">
        <f>D47/AVERAGE($C$46:$E$48)</f>
        <v>0.74607803700724062</v>
      </c>
      <c r="L47" s="3">
        <f>E47/AVERAGE($C$46:$E$48)</f>
        <v>2.0934231697506038</v>
      </c>
    </row>
    <row r="48" spans="1:33" ht="15.75" thickBot="1" x14ac:dyDescent="0.3">
      <c r="A48" s="91" t="s">
        <v>44</v>
      </c>
      <c r="B48" s="56"/>
      <c r="C48" s="57"/>
      <c r="D48" s="57"/>
      <c r="E48" s="6"/>
      <c r="H48" s="91" t="s">
        <v>44</v>
      </c>
      <c r="I48" s="56"/>
      <c r="J48" s="57"/>
      <c r="K48" s="57"/>
      <c r="L48" s="6"/>
    </row>
    <row r="49" spans="1:12" x14ac:dyDescent="0.25">
      <c r="A49" t="s">
        <v>0</v>
      </c>
      <c r="B49">
        <f>B46</f>
        <v>19.989999999999998</v>
      </c>
      <c r="C49">
        <f>AVERAGE(C46:C48)</f>
        <v>0.32250000000000001</v>
      </c>
      <c r="D49">
        <f>AVERAGE(D46:D48)</f>
        <v>3.0819999999999999</v>
      </c>
      <c r="E49">
        <f>AVERAGE(E46:E48)</f>
        <v>6.5395000000000003</v>
      </c>
      <c r="H49" t="s">
        <v>0</v>
      </c>
      <c r="I49">
        <f>AVERAGE(I46:I48)</f>
        <v>6.0307723250201128</v>
      </c>
      <c r="J49">
        <f>AVERAGE(J46:J48)</f>
        <v>9.7294851166532595E-2</v>
      </c>
      <c r="K49">
        <f>AVERAGE(K46:K48)</f>
        <v>0.9298069187449719</v>
      </c>
      <c r="L49">
        <f>AVERAGE(L46:L48)</f>
        <v>1.9728982300884959</v>
      </c>
    </row>
    <row r="50" spans="1:12" x14ac:dyDescent="0.25">
      <c r="A50" t="s">
        <v>45</v>
      </c>
      <c r="C50">
        <f>ABS(C46-C47)/2</f>
        <v>0.20350000000000001</v>
      </c>
      <c r="D50">
        <f>ABS(D46-D47)/2</f>
        <v>0.60899999999999999</v>
      </c>
      <c r="E50">
        <f>ABS(E46-E47)/2</f>
        <v>0.39950000000000019</v>
      </c>
      <c r="H50" t="s">
        <v>45</v>
      </c>
      <c r="J50">
        <f>ABS(J46-J47)/2</f>
        <v>6.1393805309734525E-2</v>
      </c>
      <c r="K50">
        <f>ABS(K46-K47)/2</f>
        <v>0.18372888173773128</v>
      </c>
      <c r="L50">
        <f>ABS(L46-L47)/2</f>
        <v>0.12052493966210798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G54"/>
  <sheetViews>
    <sheetView zoomScale="55" zoomScaleNormal="55" workbookViewId="0">
      <selection activeCell="U44" sqref="U44"/>
    </sheetView>
  </sheetViews>
  <sheetFormatPr defaultRowHeight="15" x14ac:dyDescent="0.25"/>
  <cols>
    <col min="1" max="1" width="25.140625" bestFit="1" customWidth="1"/>
    <col min="2" max="2" width="10.42578125" customWidth="1"/>
    <col min="3" max="3" width="19.5703125" customWidth="1"/>
    <col min="4" max="4" width="18.7109375" bestFit="1" customWidth="1"/>
    <col min="5" max="6" width="17.7109375" bestFit="1" customWidth="1"/>
    <col min="7" max="7" width="5.85546875" customWidth="1"/>
    <col min="8" max="8" width="25.28515625" customWidth="1"/>
    <col min="9" max="9" width="16.42578125" bestFit="1" customWidth="1"/>
    <col min="10" max="10" width="18.7109375" bestFit="1" customWidth="1"/>
    <col min="11" max="11" width="17.7109375" bestFit="1" customWidth="1"/>
    <col min="12" max="12" width="18.85546875" bestFit="1" customWidth="1"/>
    <col min="13" max="13" width="16.42578125" bestFit="1" customWidth="1"/>
    <col min="14" max="14" width="22.28515625" bestFit="1" customWidth="1"/>
    <col min="15" max="15" width="10.5703125" customWidth="1"/>
    <col min="16" max="16" width="16" bestFit="1" customWidth="1"/>
    <col min="17" max="18" width="13.42578125" customWidth="1"/>
    <col min="19" max="19" width="20.42578125" bestFit="1" customWidth="1"/>
    <col min="20" max="20" width="13.85546875" customWidth="1"/>
    <col min="21" max="21" width="15.28515625" customWidth="1"/>
    <col min="22" max="24" width="20.140625" customWidth="1"/>
    <col min="25" max="25" width="18.85546875" bestFit="1" customWidth="1"/>
    <col min="26" max="26" width="13.28515625" customWidth="1"/>
    <col min="27" max="27" width="11.28515625" bestFit="1" customWidth="1"/>
    <col min="28" max="28" width="13.85546875" bestFit="1" customWidth="1"/>
    <col min="31" max="31" width="18.85546875" bestFit="1" customWidth="1"/>
  </cols>
  <sheetData>
    <row r="3" spans="1:23" ht="15.75" thickBot="1" x14ac:dyDescent="0.3"/>
    <row r="4" spans="1:23" ht="15.75" thickBot="1" x14ac:dyDescent="0.3">
      <c r="A4" s="60" t="s">
        <v>37</v>
      </c>
      <c r="B4" s="49" t="s">
        <v>38</v>
      </c>
      <c r="C4" s="50" t="s">
        <v>39</v>
      </c>
      <c r="D4" s="51" t="s">
        <v>40</v>
      </c>
      <c r="E4" s="52" t="s">
        <v>41</v>
      </c>
      <c r="H4" s="60" t="s">
        <v>37</v>
      </c>
      <c r="I4" s="49" t="s">
        <v>38</v>
      </c>
      <c r="J4" s="50" t="s">
        <v>39</v>
      </c>
      <c r="K4" s="51" t="s">
        <v>40</v>
      </c>
      <c r="L4" s="52" t="s">
        <v>41</v>
      </c>
    </row>
    <row r="5" spans="1:23" x14ac:dyDescent="0.25">
      <c r="A5" s="58" t="s">
        <v>46</v>
      </c>
      <c r="B5" s="53">
        <v>33.1</v>
      </c>
      <c r="C5" s="44">
        <v>9.1999999999999993</v>
      </c>
      <c r="D5" s="44">
        <v>19.7</v>
      </c>
      <c r="E5" s="54">
        <v>28.1</v>
      </c>
      <c r="H5" s="58" t="s">
        <v>75</v>
      </c>
      <c r="I5" s="53">
        <f>B5/AVERAGE($C$5:$E$7)</f>
        <v>1.695503699487763</v>
      </c>
      <c r="J5" s="53">
        <f>C5/AVERAGE($C$5:$E$7)</f>
        <v>0.47125782583949904</v>
      </c>
      <c r="K5" s="53">
        <f>D5/AVERAGE($C$5:$E$7)</f>
        <v>1.0091064314171883</v>
      </c>
      <c r="L5" s="53">
        <f t="shared" ref="L5:L7" si="0">E5/AVERAGE($C$5:$E$7)</f>
        <v>1.4393853158793397</v>
      </c>
    </row>
    <row r="6" spans="1:23" x14ac:dyDescent="0.25">
      <c r="A6" s="58" t="s">
        <v>47</v>
      </c>
      <c r="B6" s="55"/>
      <c r="C6" s="45">
        <v>8</v>
      </c>
      <c r="D6" s="45">
        <v>15.7</v>
      </c>
      <c r="E6" s="3">
        <v>31.1</v>
      </c>
      <c r="H6" s="58" t="s">
        <v>47</v>
      </c>
      <c r="I6" s="55"/>
      <c r="J6" s="45">
        <f t="shared" ref="J6:J7" si="1">C6/AVERAGE($C$5:$E$7)</f>
        <v>0.40978941377347744</v>
      </c>
      <c r="K6" s="45">
        <f>D6/AVERAGE($C$5:$E$7)</f>
        <v>0.80421172453044942</v>
      </c>
      <c r="L6" s="3">
        <f t="shared" si="0"/>
        <v>1.5930563460443936</v>
      </c>
    </row>
    <row r="7" spans="1:23" ht="15.75" thickBot="1" x14ac:dyDescent="0.3">
      <c r="A7" s="59" t="s">
        <v>43</v>
      </c>
      <c r="B7" s="56"/>
      <c r="C7" s="57">
        <v>13.2</v>
      </c>
      <c r="D7" s="57">
        <v>20.100000000000001</v>
      </c>
      <c r="E7" s="6">
        <v>30.6</v>
      </c>
      <c r="H7" s="59" t="s">
        <v>43</v>
      </c>
      <c r="I7" s="56"/>
      <c r="J7" s="57">
        <f t="shared" si="1"/>
        <v>0.67615253272623776</v>
      </c>
      <c r="K7" s="57">
        <f>D7/AVERAGE($C$5:$E$7)</f>
        <v>1.029595902105862</v>
      </c>
      <c r="L7" s="6">
        <f t="shared" si="0"/>
        <v>1.5674445076835513</v>
      </c>
    </row>
    <row r="8" spans="1:23" x14ac:dyDescent="0.25">
      <c r="A8" t="s">
        <v>0</v>
      </c>
      <c r="B8">
        <f>B5</f>
        <v>33.1</v>
      </c>
      <c r="C8">
        <f>AVERAGE(C5:C7)</f>
        <v>10.133333333333333</v>
      </c>
      <c r="D8">
        <f>AVERAGE(D5:D7)</f>
        <v>18.5</v>
      </c>
      <c r="E8">
        <f>AVERAGE(E5:E7)</f>
        <v>29.933333333333337</v>
      </c>
      <c r="H8" t="s">
        <v>0</v>
      </c>
      <c r="I8">
        <f>AVERAGE(I5:I7)</f>
        <v>1.695503699487763</v>
      </c>
      <c r="J8">
        <f>AVERAGE(J5:J7)</f>
        <v>0.51906659077973805</v>
      </c>
      <c r="K8">
        <f>AVERAGE(K5:K7)</f>
        <v>0.94763801935116654</v>
      </c>
      <c r="L8">
        <f>AVERAGE(L5:L7)</f>
        <v>1.5332953898690949</v>
      </c>
    </row>
    <row r="9" spans="1:23" x14ac:dyDescent="0.25">
      <c r="A9" t="s">
        <v>8</v>
      </c>
      <c r="C9">
        <f>STDEV(C5:C7)/(COUNT(C5:C7)^0.5)</f>
        <v>1.5719768163402121</v>
      </c>
      <c r="D9">
        <f t="shared" ref="D9:E9" si="2">STDEV(D5:D7)/(COUNT(D5:D7)^0.5)</f>
        <v>1.4047538337136938</v>
      </c>
      <c r="E9">
        <f t="shared" si="2"/>
        <v>0.92796072713833699</v>
      </c>
      <c r="H9" t="s">
        <v>8</v>
      </c>
      <c r="J9">
        <f>STDEV(J5:J7)/(COUNT(J5:J7)^0.5)</f>
        <v>8.0522432254194323E-2</v>
      </c>
      <c r="K9">
        <f t="shared" ref="K9:L9" si="3">STDEV(K5:K7)/(COUNT(K5:K7)^0.5)</f>
        <v>7.1956656251697268E-2</v>
      </c>
      <c r="L9">
        <f t="shared" si="3"/>
        <v>4.7533560297353582E-2</v>
      </c>
    </row>
    <row r="11" spans="1:23" x14ac:dyDescent="0.25">
      <c r="P11" t="s">
        <v>3</v>
      </c>
    </row>
    <row r="13" spans="1:23" x14ac:dyDescent="0.25">
      <c r="A13" s="1"/>
    </row>
    <row r="14" spans="1:23" x14ac:dyDescent="0.25">
      <c r="E14" t="s">
        <v>3</v>
      </c>
      <c r="L14" t="s">
        <v>3</v>
      </c>
    </row>
    <row r="15" spans="1:23" ht="15.75" thickBot="1" x14ac:dyDescent="0.3"/>
    <row r="16" spans="1:23" x14ac:dyDescent="0.25">
      <c r="A16" t="s">
        <v>3</v>
      </c>
      <c r="H16" t="s">
        <v>3</v>
      </c>
      <c r="O16" s="160"/>
      <c r="P16" s="158" t="s">
        <v>39</v>
      </c>
      <c r="Q16" s="159"/>
      <c r="R16" s="160"/>
      <c r="S16" s="158" t="s">
        <v>40</v>
      </c>
      <c r="T16" s="159"/>
      <c r="U16" s="160"/>
      <c r="V16" s="158" t="s">
        <v>41</v>
      </c>
      <c r="W16" s="159"/>
    </row>
    <row r="17" spans="1:24" ht="15.75" thickBot="1" x14ac:dyDescent="0.3">
      <c r="E17" t="s">
        <v>3</v>
      </c>
      <c r="L17" t="s">
        <v>3</v>
      </c>
      <c r="O17" s="161">
        <v>0.9</v>
      </c>
      <c r="P17" s="162">
        <v>1</v>
      </c>
      <c r="Q17" s="163">
        <v>1.1000000000000001</v>
      </c>
      <c r="R17" s="161">
        <f>O17+1</f>
        <v>1.9</v>
      </c>
      <c r="S17" s="162">
        <f t="shared" ref="S17:T17" si="4">P17+1</f>
        <v>2</v>
      </c>
      <c r="T17" s="163">
        <f t="shared" si="4"/>
        <v>2.1</v>
      </c>
      <c r="U17" s="161">
        <f>R17+1</f>
        <v>2.9</v>
      </c>
      <c r="V17" s="162">
        <f t="shared" ref="V17:W17" si="5">S17+1</f>
        <v>3</v>
      </c>
      <c r="W17" s="163">
        <f t="shared" si="5"/>
        <v>3.1</v>
      </c>
    </row>
    <row r="18" spans="1:24" x14ac:dyDescent="0.25">
      <c r="N18" s="154" t="s">
        <v>73</v>
      </c>
      <c r="O18" s="164"/>
      <c r="P18" s="102">
        <f>AVERAGE(J5:J7)</f>
        <v>0.51906659077973805</v>
      </c>
      <c r="Q18" s="108"/>
      <c r="R18" s="164"/>
      <c r="S18" s="102">
        <f>AVERAGE(K5:K7)</f>
        <v>0.94763801935116654</v>
      </c>
      <c r="T18" s="108"/>
      <c r="U18" s="164"/>
      <c r="V18" s="102">
        <f>AVERAGE(L5:L7)</f>
        <v>1.5332953898690949</v>
      </c>
      <c r="W18" s="108"/>
    </row>
    <row r="19" spans="1:24" x14ac:dyDescent="0.25">
      <c r="N19" s="155" t="s">
        <v>48</v>
      </c>
      <c r="O19" s="164"/>
      <c r="P19" s="102">
        <f>AVERAGE(J25:J27)</f>
        <v>0.26146788990825687</v>
      </c>
      <c r="Q19" s="108"/>
      <c r="R19" s="164"/>
      <c r="S19" s="102">
        <f>AVERAGE(K25:K27)</f>
        <v>0.81192660550458717</v>
      </c>
      <c r="T19" s="108"/>
      <c r="U19" s="164"/>
      <c r="V19" s="102">
        <f>AVERAGE(L25:L27)</f>
        <v>1.926605504587156</v>
      </c>
      <c r="W19" s="108"/>
    </row>
    <row r="20" spans="1:24" ht="15.75" thickBot="1" x14ac:dyDescent="0.3">
      <c r="N20" s="156" t="s">
        <v>50</v>
      </c>
      <c r="O20" s="165"/>
      <c r="P20" s="166">
        <f>AVERAGE(J46:J48)</f>
        <v>0.34909360427411135</v>
      </c>
      <c r="Q20" s="167"/>
      <c r="R20" s="165"/>
      <c r="S20" s="166">
        <f>AVERAGE(K46:K48)</f>
        <v>0.7150952719187178</v>
      </c>
      <c r="T20" s="167"/>
      <c r="U20" s="165"/>
      <c r="V20" s="166">
        <f>AVERAGE(L46:L48)</f>
        <v>1.9358111238071709</v>
      </c>
      <c r="W20" s="167"/>
    </row>
    <row r="21" spans="1:24" ht="15.75" thickBot="1" x14ac:dyDescent="0.3">
      <c r="N21" s="157" t="s">
        <v>74</v>
      </c>
      <c r="O21" s="168">
        <f>P21</f>
        <v>0.37654269498736875</v>
      </c>
      <c r="P21" s="134">
        <f>AVERAGE(P18:P20)</f>
        <v>0.37654269498736875</v>
      </c>
      <c r="Q21" s="135">
        <f>P21</f>
        <v>0.37654269498736875</v>
      </c>
      <c r="R21" s="168">
        <f>S21</f>
        <v>0.82488663225815717</v>
      </c>
      <c r="S21" s="134">
        <f>AVERAGE(S18:S20)</f>
        <v>0.82488663225815717</v>
      </c>
      <c r="T21" s="135">
        <f>S21</f>
        <v>0.82488663225815717</v>
      </c>
      <c r="U21" s="168">
        <f>V21</f>
        <v>1.7985706727544739</v>
      </c>
      <c r="V21" s="134">
        <f>AVERAGE(V18:V20)</f>
        <v>1.7985706727544739</v>
      </c>
      <c r="W21" s="135">
        <f>V21</f>
        <v>1.7985706727544739</v>
      </c>
    </row>
    <row r="22" spans="1:24" x14ac:dyDescent="0.25">
      <c r="N22" s="157" t="s">
        <v>8</v>
      </c>
      <c r="P22">
        <f>STDEV(P18:P20)/(COUNT(P18:P20)^0.5)</f>
        <v>7.561825641207548E-2</v>
      </c>
      <c r="S22">
        <f>STDEV(S18:S20)/(COUNT(S18:S20)^0.5)</f>
        <v>6.7441342577451976E-2</v>
      </c>
      <c r="V22">
        <f>STDEV(V18:V20)/(COUNT(V18:V20)^0.5)</f>
        <v>0.13266425999334347</v>
      </c>
    </row>
    <row r="23" spans="1:24" ht="15.75" thickBot="1" x14ac:dyDescent="0.3">
      <c r="N23" s="157" t="s">
        <v>51</v>
      </c>
      <c r="S23">
        <f>_xlfn.T.TEST(P18:P20,S18:S20,2,3)</f>
        <v>1.1804931862642715E-2</v>
      </c>
      <c r="V23">
        <f>_xlfn.T.TEST(P18:P20,V18:V20,2,3)</f>
        <v>2.0740467971520908E-3</v>
      </c>
    </row>
    <row r="24" spans="1:24" ht="15.75" thickBot="1" x14ac:dyDescent="0.3">
      <c r="A24" s="60" t="s">
        <v>42</v>
      </c>
      <c r="B24" s="49" t="s">
        <v>38</v>
      </c>
      <c r="C24" s="50" t="s">
        <v>39</v>
      </c>
      <c r="D24" s="51" t="s">
        <v>40</v>
      </c>
      <c r="E24" s="52" t="s">
        <v>41</v>
      </c>
      <c r="H24" s="60" t="s">
        <v>42</v>
      </c>
      <c r="I24" s="49" t="s">
        <v>38</v>
      </c>
      <c r="J24" s="50" t="s">
        <v>39</v>
      </c>
      <c r="K24" s="51" t="s">
        <v>40</v>
      </c>
      <c r="L24" s="52" t="s">
        <v>41</v>
      </c>
      <c r="S24" t="s">
        <v>7</v>
      </c>
      <c r="V24" t="s">
        <v>31</v>
      </c>
    </row>
    <row r="25" spans="1:24" x14ac:dyDescent="0.25">
      <c r="A25" s="58" t="s">
        <v>46</v>
      </c>
      <c r="B25" s="53">
        <v>16.5</v>
      </c>
      <c r="C25" s="44">
        <v>0.3</v>
      </c>
      <c r="D25" s="44">
        <v>3</v>
      </c>
      <c r="E25" s="54">
        <v>8.8000000000000007</v>
      </c>
      <c r="H25" s="58" t="s">
        <v>75</v>
      </c>
      <c r="I25" s="53">
        <f>B25/AVERAGE($C$25:$E$27)</f>
        <v>4.5412844036697244</v>
      </c>
      <c r="J25" s="53">
        <f>C25/AVERAGE($C$25:$E$27)</f>
        <v>8.2568807339449532E-2</v>
      </c>
      <c r="K25" s="53">
        <f>D25/AVERAGE($C$25:$E$27)</f>
        <v>0.82568807339449546</v>
      </c>
      <c r="L25" s="53">
        <f>E25/AVERAGE($C$25:$E$27)</f>
        <v>2.4220183486238533</v>
      </c>
    </row>
    <row r="26" spans="1:24" x14ac:dyDescent="0.25">
      <c r="A26" s="58" t="s">
        <v>47</v>
      </c>
      <c r="B26" s="55"/>
      <c r="C26" s="45">
        <v>1.6</v>
      </c>
      <c r="D26" s="45">
        <v>2.9</v>
      </c>
      <c r="E26" s="3">
        <v>5.2</v>
      </c>
      <c r="H26" s="58" t="s">
        <v>47</v>
      </c>
      <c r="I26" s="55"/>
      <c r="J26" s="45">
        <f>C26/AVERAGE($C$25:$E$27)</f>
        <v>0.44036697247706424</v>
      </c>
      <c r="K26" s="45">
        <f>D26/AVERAGE($C$25:$E$27)</f>
        <v>0.79816513761467889</v>
      </c>
      <c r="L26" s="3">
        <f>E26/AVERAGE($C$25:$E$27)</f>
        <v>1.4311926605504588</v>
      </c>
      <c r="Q26" t="s">
        <v>3</v>
      </c>
      <c r="X26" t="s">
        <v>3</v>
      </c>
    </row>
    <row r="27" spans="1:24" ht="15.75" thickBot="1" x14ac:dyDescent="0.3">
      <c r="A27" s="59" t="s">
        <v>44</v>
      </c>
      <c r="B27" s="56"/>
      <c r="C27" s="57"/>
      <c r="D27" s="57"/>
      <c r="E27" s="6"/>
      <c r="H27" s="59" t="s">
        <v>44</v>
      </c>
      <c r="I27" s="56"/>
      <c r="J27" s="57"/>
      <c r="K27" s="57"/>
      <c r="L27" s="6"/>
    </row>
    <row r="28" spans="1:24" x14ac:dyDescent="0.25">
      <c r="A28" t="s">
        <v>0</v>
      </c>
      <c r="B28">
        <f>B25</f>
        <v>16.5</v>
      </c>
      <c r="C28">
        <f>AVERAGE(C25:C27)</f>
        <v>0.95000000000000007</v>
      </c>
      <c r="D28">
        <f>AVERAGE(D25:D27)</f>
        <v>2.95</v>
      </c>
      <c r="E28">
        <f>AVERAGE(E25:E27)</f>
        <v>7</v>
      </c>
      <c r="H28" t="s">
        <v>0</v>
      </c>
      <c r="I28">
        <f>AVERAGE(I25:I27)</f>
        <v>4.5412844036697244</v>
      </c>
      <c r="J28">
        <f>AVERAGE(J25:J27)</f>
        <v>0.26146788990825687</v>
      </c>
      <c r="K28">
        <f>AVERAGE(K25:K27)</f>
        <v>0.81192660550458717</v>
      </c>
      <c r="L28">
        <f>AVERAGE(L25:L27)</f>
        <v>1.926605504587156</v>
      </c>
    </row>
    <row r="29" spans="1:24" x14ac:dyDescent="0.25">
      <c r="A29" t="s">
        <v>45</v>
      </c>
      <c r="C29">
        <f>ABS(C25-C26)/2</f>
        <v>0.65</v>
      </c>
      <c r="D29">
        <f>ABS(D25-D26)/2</f>
        <v>5.0000000000000044E-2</v>
      </c>
      <c r="E29">
        <f>ABS(E25-E26)/2</f>
        <v>1.8000000000000003</v>
      </c>
      <c r="H29" t="s">
        <v>45</v>
      </c>
      <c r="J29">
        <f>ABS(J25-J26)/2</f>
        <v>0.17889908256880735</v>
      </c>
      <c r="K29">
        <f>ABS(K25-K26)/2</f>
        <v>1.3761467889908285E-2</v>
      </c>
      <c r="L29">
        <f>ABS(L25-L26)/2</f>
        <v>0.49541284403669728</v>
      </c>
    </row>
    <row r="33" spans="1:33" x14ac:dyDescent="0.25">
      <c r="A33" t="s">
        <v>3</v>
      </c>
      <c r="H33" t="s">
        <v>3</v>
      </c>
      <c r="X33" t="s">
        <v>3</v>
      </c>
    </row>
    <row r="34" spans="1:33" x14ac:dyDescent="0.25">
      <c r="A34" t="s">
        <v>3</v>
      </c>
      <c r="H34" t="s">
        <v>3</v>
      </c>
    </row>
    <row r="35" spans="1:33" x14ac:dyDescent="0.25">
      <c r="AG35" t="s">
        <v>3</v>
      </c>
    </row>
    <row r="39" spans="1:33" x14ac:dyDescent="0.25">
      <c r="F39" s="48"/>
    </row>
    <row r="40" spans="1:33" x14ac:dyDescent="0.25">
      <c r="F40" s="48"/>
    </row>
    <row r="41" spans="1:33" x14ac:dyDescent="0.25">
      <c r="F41" s="48"/>
    </row>
    <row r="42" spans="1:33" x14ac:dyDescent="0.25">
      <c r="F42" s="48"/>
      <c r="V42" t="s">
        <v>3</v>
      </c>
    </row>
    <row r="43" spans="1:33" x14ac:dyDescent="0.25">
      <c r="F43" s="48"/>
    </row>
    <row r="44" spans="1:33" ht="15.75" thickBot="1" x14ac:dyDescent="0.3"/>
    <row r="45" spans="1:33" ht="15.75" thickBot="1" x14ac:dyDescent="0.3">
      <c r="A45" s="89" t="s">
        <v>49</v>
      </c>
      <c r="B45" s="49" t="s">
        <v>38</v>
      </c>
      <c r="C45" s="50" t="s">
        <v>39</v>
      </c>
      <c r="D45" s="51" t="s">
        <v>40</v>
      </c>
      <c r="E45" s="52" t="s">
        <v>41</v>
      </c>
      <c r="H45" s="89" t="s">
        <v>49</v>
      </c>
      <c r="I45" s="49" t="s">
        <v>38</v>
      </c>
      <c r="J45" s="50" t="s">
        <v>39</v>
      </c>
      <c r="K45" s="51" t="s">
        <v>40</v>
      </c>
      <c r="L45" s="52" t="s">
        <v>41</v>
      </c>
    </row>
    <row r="46" spans="1:33" x14ac:dyDescent="0.25">
      <c r="A46" s="90" t="s">
        <v>46</v>
      </c>
      <c r="B46" s="53">
        <v>30.146999999999998</v>
      </c>
      <c r="C46" s="44">
        <v>4.2649999999999997</v>
      </c>
      <c r="D46" s="44">
        <v>7.0549999999999997</v>
      </c>
      <c r="E46" s="54">
        <v>21.331</v>
      </c>
      <c r="H46" s="90" t="s">
        <v>75</v>
      </c>
      <c r="I46" s="53">
        <f>B46/AVERAGE($C$46:$E$48)</f>
        <v>2.7930267749606248</v>
      </c>
      <c r="J46" s="53">
        <f>C46/AVERAGE($C$46:$E$48)</f>
        <v>0.39513912479540469</v>
      </c>
      <c r="K46" s="53">
        <f>D46/AVERAGE($C$46:$E$48)</f>
        <v>0.65362403878817821</v>
      </c>
      <c r="L46" s="53">
        <f>E46/AVERAGE($C$46:$E$48)</f>
        <v>1.9762515055124918</v>
      </c>
    </row>
    <row r="47" spans="1:33" x14ac:dyDescent="0.25">
      <c r="A47" s="90" t="s">
        <v>47</v>
      </c>
      <c r="B47" s="55"/>
      <c r="C47" s="45">
        <v>3.2709999999999999</v>
      </c>
      <c r="D47" s="45">
        <v>8.3819999999999997</v>
      </c>
      <c r="E47" s="3">
        <v>20.457999999999998</v>
      </c>
      <c r="H47" s="90" t="s">
        <v>47</v>
      </c>
      <c r="I47" s="55"/>
      <c r="J47" s="45">
        <f>C47/AVERAGE($C$46:$E$48)</f>
        <v>0.303048083752818</v>
      </c>
      <c r="K47" s="45">
        <f>D47/AVERAGE($C$46:$E$48)</f>
        <v>0.77656650504925728</v>
      </c>
      <c r="L47" s="3">
        <f>E47/AVERAGE($C$46:$E$48)</f>
        <v>1.8953707421018497</v>
      </c>
    </row>
    <row r="48" spans="1:33" ht="15.75" thickBot="1" x14ac:dyDescent="0.3">
      <c r="A48" s="91" t="s">
        <v>44</v>
      </c>
      <c r="B48" s="56"/>
      <c r="C48" s="57"/>
      <c r="D48" s="57"/>
      <c r="E48" s="6"/>
      <c r="H48" s="91" t="s">
        <v>44</v>
      </c>
      <c r="I48" s="56"/>
      <c r="J48" s="57"/>
      <c r="K48" s="57"/>
      <c r="L48" s="6"/>
    </row>
    <row r="49" spans="1:19" x14ac:dyDescent="0.25">
      <c r="A49" t="s">
        <v>0</v>
      </c>
      <c r="B49">
        <f>B46</f>
        <v>30.146999999999998</v>
      </c>
      <c r="C49">
        <f>AVERAGE(C46:C48)</f>
        <v>3.7679999999999998</v>
      </c>
      <c r="D49">
        <f>AVERAGE(D46:D48)</f>
        <v>7.7184999999999997</v>
      </c>
      <c r="E49">
        <f>AVERAGE(E46:E48)</f>
        <v>20.894500000000001</v>
      </c>
      <c r="H49" t="s">
        <v>0</v>
      </c>
      <c r="I49">
        <f>AVERAGE(I46:I48)</f>
        <v>2.7930267749606248</v>
      </c>
      <c r="J49">
        <f>AVERAGE(J46:J48)</f>
        <v>0.34909360427411135</v>
      </c>
      <c r="K49">
        <f>AVERAGE(K46:K48)</f>
        <v>0.7150952719187178</v>
      </c>
      <c r="L49">
        <f>AVERAGE(L46:L48)</f>
        <v>1.9358111238071709</v>
      </c>
    </row>
    <row r="50" spans="1:19" x14ac:dyDescent="0.25">
      <c r="A50" t="s">
        <v>45</v>
      </c>
      <c r="C50">
        <f>ABS(C46-C47)/2</f>
        <v>0.49699999999999989</v>
      </c>
      <c r="D50">
        <f>ABS(D46-D47)/2</f>
        <v>0.66349999999999998</v>
      </c>
      <c r="E50">
        <f>ABS(E46-E47)/2</f>
        <v>0.43650000000000055</v>
      </c>
      <c r="H50" t="s">
        <v>45</v>
      </c>
      <c r="J50">
        <f>ABS(J46-J47)/2</f>
        <v>4.6045520521293348E-2</v>
      </c>
      <c r="K50">
        <f>ABS(K46-K47)/2</f>
        <v>6.1471233130539538E-2</v>
      </c>
      <c r="L50">
        <f>ABS(L46-L47)/2</f>
        <v>4.0440381705321049E-2</v>
      </c>
    </row>
    <row r="54" spans="1:19" x14ac:dyDescent="0.25">
      <c r="S54" t="s">
        <v>3</v>
      </c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G54"/>
  <sheetViews>
    <sheetView tabSelected="1" zoomScale="55" zoomScaleNormal="55" workbookViewId="0">
      <selection activeCell="N62" sqref="N62"/>
    </sheetView>
  </sheetViews>
  <sheetFormatPr defaultRowHeight="15" x14ac:dyDescent="0.25"/>
  <cols>
    <col min="1" max="1" width="25.140625" bestFit="1" customWidth="1"/>
    <col min="2" max="2" width="10.42578125" customWidth="1"/>
    <col min="3" max="3" width="19.5703125" customWidth="1"/>
    <col min="4" max="4" width="18.7109375" bestFit="1" customWidth="1"/>
    <col min="5" max="6" width="17.7109375" bestFit="1" customWidth="1"/>
    <col min="7" max="7" width="5.85546875" customWidth="1"/>
    <col min="8" max="8" width="25.28515625" customWidth="1"/>
    <col min="9" max="9" width="16.42578125" bestFit="1" customWidth="1"/>
    <col min="10" max="10" width="18.7109375" bestFit="1" customWidth="1"/>
    <col min="11" max="11" width="17.7109375" bestFit="1" customWidth="1"/>
    <col min="12" max="12" width="18.85546875" bestFit="1" customWidth="1"/>
    <col min="13" max="13" width="16.42578125" bestFit="1" customWidth="1"/>
    <col min="14" max="14" width="22.28515625" bestFit="1" customWidth="1"/>
    <col min="15" max="15" width="10.5703125" customWidth="1"/>
    <col min="16" max="16" width="16" bestFit="1" customWidth="1"/>
    <col min="17" max="18" width="13.42578125" customWidth="1"/>
    <col min="19" max="19" width="20.42578125" bestFit="1" customWidth="1"/>
    <col min="20" max="20" width="13.85546875" customWidth="1"/>
    <col min="21" max="21" width="15.28515625" customWidth="1"/>
    <col min="22" max="24" width="20.140625" customWidth="1"/>
    <col min="25" max="25" width="18.85546875" bestFit="1" customWidth="1"/>
    <col min="26" max="26" width="13.28515625" customWidth="1"/>
    <col min="27" max="27" width="11.28515625" bestFit="1" customWidth="1"/>
    <col min="28" max="28" width="13.85546875" bestFit="1" customWidth="1"/>
    <col min="31" max="31" width="18.85546875" bestFit="1" customWidth="1"/>
  </cols>
  <sheetData>
    <row r="3" spans="1:23" ht="15.75" thickBot="1" x14ac:dyDescent="0.3"/>
    <row r="4" spans="1:23" ht="15.75" thickBot="1" x14ac:dyDescent="0.3">
      <c r="A4" s="60" t="s">
        <v>37</v>
      </c>
      <c r="B4" s="49" t="s">
        <v>38</v>
      </c>
      <c r="C4" s="50" t="s">
        <v>39</v>
      </c>
      <c r="D4" s="51" t="s">
        <v>40</v>
      </c>
      <c r="E4" s="52" t="s">
        <v>41</v>
      </c>
      <c r="H4" s="60" t="s">
        <v>37</v>
      </c>
      <c r="I4" s="49" t="s">
        <v>38</v>
      </c>
      <c r="J4" s="50" t="s">
        <v>39</v>
      </c>
      <c r="K4" s="51" t="s">
        <v>40</v>
      </c>
      <c r="L4" s="52" t="s">
        <v>41</v>
      </c>
    </row>
    <row r="5" spans="1:23" x14ac:dyDescent="0.25">
      <c r="A5" s="58" t="s">
        <v>46</v>
      </c>
      <c r="B5" s="53">
        <v>27.4</v>
      </c>
      <c r="C5" s="44">
        <v>14.8</v>
      </c>
      <c r="D5" s="44">
        <v>15.6</v>
      </c>
      <c r="E5" s="54">
        <v>20.2</v>
      </c>
      <c r="H5" s="58" t="s">
        <v>75</v>
      </c>
      <c r="I5" s="53">
        <f>B5/AVERAGE($C$5:$E$7)</f>
        <v>1.7329585382993675</v>
      </c>
      <c r="J5" s="53">
        <f>C5/AVERAGE($C$5:$E$7)</f>
        <v>0.93605059732958551</v>
      </c>
      <c r="K5" s="53">
        <f>D5/AVERAGE($C$5:$E$7)</f>
        <v>0.98664792691496839</v>
      </c>
      <c r="L5" s="53">
        <f t="shared" ref="L5:L7" si="0">E5/AVERAGE($C$5:$E$7)</f>
        <v>1.2775825720309206</v>
      </c>
    </row>
    <row r="6" spans="1:23" x14ac:dyDescent="0.25">
      <c r="A6" s="58" t="s">
        <v>47</v>
      </c>
      <c r="B6" s="55"/>
      <c r="C6" s="45">
        <v>10.6</v>
      </c>
      <c r="D6" s="45">
        <v>17.5</v>
      </c>
      <c r="E6" s="3">
        <v>18.8</v>
      </c>
      <c r="H6" s="58" t="s">
        <v>47</v>
      </c>
      <c r="I6" s="55"/>
      <c r="J6" s="45">
        <f t="shared" ref="J6:J7" si="1">C6/AVERAGE($C$5:$E$7)</f>
        <v>0.67041461700632465</v>
      </c>
      <c r="K6" s="45">
        <f>D6/AVERAGE($C$5:$E$7)</f>
        <v>1.1068165846802531</v>
      </c>
      <c r="L6" s="3">
        <f t="shared" si="0"/>
        <v>1.1890372452565006</v>
      </c>
    </row>
    <row r="7" spans="1:23" ht="15.75" thickBot="1" x14ac:dyDescent="0.3">
      <c r="A7" s="59" t="s">
        <v>43</v>
      </c>
      <c r="B7" s="56"/>
      <c r="C7" s="57">
        <v>12.7</v>
      </c>
      <c r="D7" s="57">
        <v>13.6</v>
      </c>
      <c r="E7" s="6">
        <v>18.5</v>
      </c>
      <c r="H7" s="59" t="s">
        <v>43</v>
      </c>
      <c r="I7" s="56"/>
      <c r="J7" s="57">
        <f t="shared" si="1"/>
        <v>0.80323260716795508</v>
      </c>
      <c r="K7" s="57">
        <f>D7/AVERAGE($C$5:$E$7)</f>
        <v>0.86015460295151092</v>
      </c>
      <c r="L7" s="6">
        <f t="shared" si="0"/>
        <v>1.1700632466619818</v>
      </c>
    </row>
    <row r="8" spans="1:23" x14ac:dyDescent="0.25">
      <c r="A8" t="s">
        <v>0</v>
      </c>
      <c r="B8">
        <f>B5</f>
        <v>27.4</v>
      </c>
      <c r="C8">
        <f>AVERAGE(C5:C7)</f>
        <v>12.699999999999998</v>
      </c>
      <c r="D8">
        <f>AVERAGE(D5:D7)</f>
        <v>15.566666666666668</v>
      </c>
      <c r="E8">
        <f>AVERAGE(E5:E7)</f>
        <v>19.166666666666668</v>
      </c>
      <c r="H8" t="s">
        <v>0</v>
      </c>
      <c r="I8">
        <f>AVERAGE(I5:I7)</f>
        <v>1.7329585382993675</v>
      </c>
      <c r="J8">
        <f>AVERAGE(J5:J7)</f>
        <v>0.80323260716795508</v>
      </c>
      <c r="K8">
        <f>AVERAGE(K5:K7)</f>
        <v>0.98453970484891074</v>
      </c>
      <c r="L8">
        <f>AVERAGE(L5:L7)</f>
        <v>1.2122276879831344</v>
      </c>
    </row>
    <row r="9" spans="1:23" x14ac:dyDescent="0.25">
      <c r="A9" t="s">
        <v>8</v>
      </c>
      <c r="C9">
        <f>STDEV(C5:C7)/(COUNT(C5:C7)^0.5)</f>
        <v>1.2124355652982255</v>
      </c>
      <c r="D9">
        <f t="shared" ref="D9:E9" si="2">STDEV(D5:D7)/(COUNT(D5:D7)^0.5)</f>
        <v>1.1259563836036204</v>
      </c>
      <c r="E9">
        <f t="shared" si="2"/>
        <v>0.52387445485005679</v>
      </c>
      <c r="H9" t="s">
        <v>8</v>
      </c>
      <c r="J9">
        <f>STDEV(J5:J7)/(COUNT(J5:J7)^0.5)</f>
        <v>7.668250237304218E-2</v>
      </c>
      <c r="K9">
        <f t="shared" ref="K9:L9" si="3">STDEV(K5:K7)/(COUNT(K5:K7)^0.5)</f>
        <v>7.1212982799948921E-2</v>
      </c>
      <c r="L9">
        <f t="shared" si="3"/>
        <v>3.3133310566763947E-2</v>
      </c>
    </row>
    <row r="11" spans="1:23" x14ac:dyDescent="0.25">
      <c r="P11" t="s">
        <v>3</v>
      </c>
    </row>
    <row r="13" spans="1:23" x14ac:dyDescent="0.25">
      <c r="A13" s="1"/>
    </row>
    <row r="14" spans="1:23" x14ac:dyDescent="0.25">
      <c r="E14" t="s">
        <v>3</v>
      </c>
      <c r="L14" t="s">
        <v>3</v>
      </c>
    </row>
    <row r="15" spans="1:23" ht="15.75" thickBot="1" x14ac:dyDescent="0.3"/>
    <row r="16" spans="1:23" x14ac:dyDescent="0.25">
      <c r="A16" t="s">
        <v>3</v>
      </c>
      <c r="H16" t="s">
        <v>3</v>
      </c>
      <c r="O16" s="160"/>
      <c r="P16" s="158" t="s">
        <v>39</v>
      </c>
      <c r="Q16" s="159"/>
      <c r="R16" s="160"/>
      <c r="S16" s="158" t="s">
        <v>40</v>
      </c>
      <c r="T16" s="159"/>
      <c r="U16" s="160"/>
      <c r="V16" s="158" t="s">
        <v>41</v>
      </c>
      <c r="W16" s="159"/>
    </row>
    <row r="17" spans="1:24" ht="15.75" thickBot="1" x14ac:dyDescent="0.3">
      <c r="E17" t="s">
        <v>3</v>
      </c>
      <c r="L17" t="s">
        <v>3</v>
      </c>
      <c r="O17" s="161">
        <v>0.9</v>
      </c>
      <c r="P17" s="162">
        <v>1</v>
      </c>
      <c r="Q17" s="163">
        <v>1.1000000000000001</v>
      </c>
      <c r="R17" s="161">
        <f>O17+1</f>
        <v>1.9</v>
      </c>
      <c r="S17" s="162">
        <f t="shared" ref="S17:T17" si="4">P17+1</f>
        <v>2</v>
      </c>
      <c r="T17" s="163">
        <f t="shared" si="4"/>
        <v>2.1</v>
      </c>
      <c r="U17" s="161">
        <f>R17+1</f>
        <v>2.9</v>
      </c>
      <c r="V17" s="162">
        <f t="shared" ref="V17:W17" si="5">S17+1</f>
        <v>3</v>
      </c>
      <c r="W17" s="163">
        <f t="shared" si="5"/>
        <v>3.1</v>
      </c>
    </row>
    <row r="18" spans="1:24" x14ac:dyDescent="0.25">
      <c r="N18" s="154" t="s">
        <v>73</v>
      </c>
      <c r="O18" s="164"/>
      <c r="P18" s="102">
        <f>AVERAGE(J5:J7)</f>
        <v>0.80323260716795508</v>
      </c>
      <c r="Q18" s="108"/>
      <c r="R18" s="164"/>
      <c r="S18" s="102">
        <f>AVERAGE(K5:K7)</f>
        <v>0.98453970484891074</v>
      </c>
      <c r="T18" s="108"/>
      <c r="U18" s="164"/>
      <c r="V18" s="102">
        <f>AVERAGE(L5:L7)</f>
        <v>1.2122276879831344</v>
      </c>
      <c r="W18" s="108"/>
    </row>
    <row r="19" spans="1:24" x14ac:dyDescent="0.25">
      <c r="N19" s="155" t="s">
        <v>48</v>
      </c>
      <c r="O19" s="164"/>
      <c r="P19" s="102">
        <f>AVERAGE(J25:J27)</f>
        <v>0.57751277683134594</v>
      </c>
      <c r="Q19" s="108"/>
      <c r="R19" s="164"/>
      <c r="S19" s="102">
        <f>AVERAGE(K25:K27)</f>
        <v>1.2470187393526406</v>
      </c>
      <c r="T19" s="108"/>
      <c r="U19" s="164"/>
      <c r="V19" s="102">
        <f>AVERAGE(L25:L27)</f>
        <v>1.1754684838160137</v>
      </c>
      <c r="W19" s="108"/>
    </row>
    <row r="20" spans="1:24" ht="15.75" thickBot="1" x14ac:dyDescent="0.3">
      <c r="N20" s="156" t="s">
        <v>50</v>
      </c>
      <c r="O20" s="165"/>
      <c r="P20" s="166">
        <f>AVERAGE(J46:J48)</f>
        <v>0.68125248953182216</v>
      </c>
      <c r="Q20" s="167"/>
      <c r="R20" s="165"/>
      <c r="S20" s="166">
        <f>AVERAGE(K46:K48)</f>
        <v>1.0195470752251508</v>
      </c>
      <c r="T20" s="167"/>
      <c r="U20" s="165"/>
      <c r="V20" s="166">
        <f>AVERAGE(L46:L48)</f>
        <v>1.2992004352430266</v>
      </c>
      <c r="W20" s="167"/>
    </row>
    <row r="21" spans="1:24" ht="15.75" thickBot="1" x14ac:dyDescent="0.3">
      <c r="N21" s="157" t="s">
        <v>74</v>
      </c>
      <c r="O21" s="168">
        <f>P21</f>
        <v>0.68733262451037425</v>
      </c>
      <c r="P21" s="134">
        <f>AVERAGE(P18:P20)</f>
        <v>0.68733262451037425</v>
      </c>
      <c r="Q21" s="135">
        <f>P21</f>
        <v>0.68733262451037425</v>
      </c>
      <c r="R21" s="168">
        <f>S21</f>
        <v>1.0837018398089007</v>
      </c>
      <c r="S21" s="134">
        <f>AVERAGE(S18:S20)</f>
        <v>1.0837018398089007</v>
      </c>
      <c r="T21" s="135">
        <f>S21</f>
        <v>1.0837018398089007</v>
      </c>
      <c r="U21" s="168">
        <f>V21</f>
        <v>1.228965535680725</v>
      </c>
      <c r="V21" s="134">
        <f>AVERAGE(V18:V20)</f>
        <v>1.228965535680725</v>
      </c>
      <c r="W21" s="135">
        <f>V21</f>
        <v>1.228965535680725</v>
      </c>
    </row>
    <row r="22" spans="1:24" x14ac:dyDescent="0.25">
      <c r="N22" s="157" t="s">
        <v>8</v>
      </c>
      <c r="P22">
        <f>STDEV(P18:P20)/(COUNT(P18:P20)^0.5)</f>
        <v>6.5230581996523124E-2</v>
      </c>
      <c r="S22">
        <f>STDEV(S18:S20)/(COUNT(S18:S20)^0.5)</f>
        <v>8.2281399786747908E-2</v>
      </c>
      <c r="V22">
        <f>STDEV(V18:V20)/(COUNT(V18:V20)^0.5)</f>
        <v>3.6685672090272417E-2</v>
      </c>
    </row>
    <row r="23" spans="1:24" ht="15.75" thickBot="1" x14ac:dyDescent="0.3">
      <c r="N23" s="157" t="s">
        <v>51</v>
      </c>
      <c r="S23">
        <f>_xlfn.T.TEST(P18:P20,S18:S20,2,3)</f>
        <v>2.1399961396877953E-2</v>
      </c>
      <c r="V23">
        <f>_xlfn.T.TEST(P18:P20,V18:V20,2,3)</f>
        <v>4.6101521679047944E-3</v>
      </c>
    </row>
    <row r="24" spans="1:24" ht="15.75" thickBot="1" x14ac:dyDescent="0.3">
      <c r="A24" s="60" t="s">
        <v>42</v>
      </c>
      <c r="B24" s="49" t="s">
        <v>38</v>
      </c>
      <c r="C24" s="50" t="s">
        <v>39</v>
      </c>
      <c r="D24" s="51" t="s">
        <v>40</v>
      </c>
      <c r="E24" s="52" t="s">
        <v>41</v>
      </c>
      <c r="H24" s="60" t="s">
        <v>42</v>
      </c>
      <c r="I24" s="49" t="s">
        <v>38</v>
      </c>
      <c r="J24" s="50" t="s">
        <v>39</v>
      </c>
      <c r="K24" s="51" t="s">
        <v>40</v>
      </c>
      <c r="L24" s="52" t="s">
        <v>41</v>
      </c>
      <c r="S24" t="s">
        <v>7</v>
      </c>
      <c r="V24" t="s">
        <v>31</v>
      </c>
    </row>
    <row r="25" spans="1:24" x14ac:dyDescent="0.25">
      <c r="A25" s="58" t="s">
        <v>46</v>
      </c>
      <c r="B25" s="53">
        <v>18.5</v>
      </c>
      <c r="C25" s="44">
        <v>6.4</v>
      </c>
      <c r="D25" s="44">
        <v>12</v>
      </c>
      <c r="E25" s="54">
        <v>12.2</v>
      </c>
      <c r="H25" s="58" t="s">
        <v>75</v>
      </c>
      <c r="I25" s="53">
        <f>B25/AVERAGE($C$25:$E$27)</f>
        <v>1.8909710391822827</v>
      </c>
      <c r="J25" s="53">
        <f>C25/AVERAGE($C$25:$E$27)</f>
        <v>0.6541737649063033</v>
      </c>
      <c r="K25" s="53">
        <f>D25/AVERAGE($C$25:$E$27)</f>
        <v>1.2265758091993186</v>
      </c>
      <c r="L25" s="53">
        <f>E25/AVERAGE($C$25:$E$27)</f>
        <v>1.2470187393526404</v>
      </c>
    </row>
    <row r="26" spans="1:24" x14ac:dyDescent="0.25">
      <c r="A26" s="58" t="s">
        <v>47</v>
      </c>
      <c r="B26" s="55"/>
      <c r="C26" s="45">
        <v>4.9000000000000004</v>
      </c>
      <c r="D26" s="45">
        <v>12.4</v>
      </c>
      <c r="E26" s="3">
        <v>10.8</v>
      </c>
      <c r="H26" s="58" t="s">
        <v>47</v>
      </c>
      <c r="I26" s="55"/>
      <c r="J26" s="45">
        <f>C26/AVERAGE($C$25:$E$27)</f>
        <v>0.50085178875638847</v>
      </c>
      <c r="K26" s="45">
        <f>D26/AVERAGE($C$25:$E$27)</f>
        <v>1.2674616695059626</v>
      </c>
      <c r="L26" s="3">
        <f>E26/AVERAGE($C$25:$E$27)</f>
        <v>1.1039182282793869</v>
      </c>
      <c r="Q26" t="s">
        <v>3</v>
      </c>
      <c r="X26" t="s">
        <v>3</v>
      </c>
    </row>
    <row r="27" spans="1:24" ht="15.75" thickBot="1" x14ac:dyDescent="0.3">
      <c r="A27" s="59" t="s">
        <v>44</v>
      </c>
      <c r="B27" s="56"/>
      <c r="C27" s="57"/>
      <c r="D27" s="57"/>
      <c r="E27" s="6"/>
      <c r="H27" s="59" t="s">
        <v>44</v>
      </c>
      <c r="I27" s="56"/>
      <c r="J27" s="57"/>
      <c r="K27" s="57"/>
      <c r="L27" s="6"/>
    </row>
    <row r="28" spans="1:24" x14ac:dyDescent="0.25">
      <c r="A28" t="s">
        <v>0</v>
      </c>
      <c r="B28">
        <f>B25</f>
        <v>18.5</v>
      </c>
      <c r="C28">
        <f>AVERAGE(C25:C27)</f>
        <v>5.65</v>
      </c>
      <c r="D28">
        <f>AVERAGE(D25:D27)</f>
        <v>12.2</v>
      </c>
      <c r="E28">
        <f>AVERAGE(E25:E27)</f>
        <v>11.5</v>
      </c>
      <c r="H28" t="s">
        <v>0</v>
      </c>
      <c r="I28">
        <f>AVERAGE(I25:I27)</f>
        <v>1.8909710391822827</v>
      </c>
      <c r="J28">
        <f>AVERAGE(J25:J27)</f>
        <v>0.57751277683134594</v>
      </c>
      <c r="K28">
        <f>AVERAGE(K25:K27)</f>
        <v>1.2470187393526406</v>
      </c>
      <c r="L28">
        <f>AVERAGE(L25:L27)</f>
        <v>1.1754684838160137</v>
      </c>
    </row>
    <row r="29" spans="1:24" x14ac:dyDescent="0.25">
      <c r="A29" t="s">
        <v>45</v>
      </c>
      <c r="C29">
        <f>ABS(C25-C26)/2</f>
        <v>0.75</v>
      </c>
      <c r="D29">
        <f>ABS(D25-D26)/2</f>
        <v>0.20000000000000018</v>
      </c>
      <c r="E29">
        <f>ABS(E25-E26)/2</f>
        <v>0.69999999999999929</v>
      </c>
      <c r="H29" t="s">
        <v>45</v>
      </c>
      <c r="J29">
        <f>ABS(J25-J26)/2</f>
        <v>7.6660988074957415E-2</v>
      </c>
      <c r="K29">
        <f>ABS(K25-K26)/2</f>
        <v>2.0442930153321992E-2</v>
      </c>
      <c r="L29">
        <f>ABS(L25-L26)/2</f>
        <v>7.155025553662675E-2</v>
      </c>
    </row>
    <row r="33" spans="1:33" x14ac:dyDescent="0.25">
      <c r="A33" t="s">
        <v>3</v>
      </c>
      <c r="H33" t="s">
        <v>3</v>
      </c>
      <c r="X33" t="s">
        <v>3</v>
      </c>
    </row>
    <row r="34" spans="1:33" x14ac:dyDescent="0.25">
      <c r="A34" t="s">
        <v>3</v>
      </c>
      <c r="H34" t="s">
        <v>3</v>
      </c>
    </row>
    <row r="35" spans="1:33" x14ac:dyDescent="0.25">
      <c r="AG35" t="s">
        <v>3</v>
      </c>
    </row>
    <row r="39" spans="1:33" x14ac:dyDescent="0.25">
      <c r="F39" s="48"/>
    </row>
    <row r="40" spans="1:33" x14ac:dyDescent="0.25">
      <c r="F40" s="48"/>
    </row>
    <row r="41" spans="1:33" x14ac:dyDescent="0.25">
      <c r="F41" s="48"/>
    </row>
    <row r="42" spans="1:33" x14ac:dyDescent="0.25">
      <c r="F42" s="48"/>
      <c r="V42" t="s">
        <v>3</v>
      </c>
    </row>
    <row r="43" spans="1:33" x14ac:dyDescent="0.25">
      <c r="F43" s="48"/>
    </row>
    <row r="44" spans="1:33" ht="15.75" thickBot="1" x14ac:dyDescent="0.3"/>
    <row r="45" spans="1:33" ht="15.75" thickBot="1" x14ac:dyDescent="0.3">
      <c r="A45" s="89" t="s">
        <v>49</v>
      </c>
      <c r="B45" s="49" t="s">
        <v>38</v>
      </c>
      <c r="C45" s="50" t="s">
        <v>39</v>
      </c>
      <c r="D45" s="51" t="s">
        <v>40</v>
      </c>
      <c r="E45" s="52" t="s">
        <v>41</v>
      </c>
      <c r="H45" s="89" t="s">
        <v>49</v>
      </c>
      <c r="I45" s="49" t="s">
        <v>38</v>
      </c>
      <c r="J45" s="50" t="s">
        <v>39</v>
      </c>
      <c r="K45" s="51" t="s">
        <v>40</v>
      </c>
      <c r="L45" s="52" t="s">
        <v>41</v>
      </c>
    </row>
    <row r="46" spans="1:33" x14ac:dyDescent="0.25">
      <c r="A46" s="90" t="s">
        <v>46</v>
      </c>
      <c r="B46" s="53">
        <v>28.625</v>
      </c>
      <c r="C46" s="44">
        <v>10.834</v>
      </c>
      <c r="D46" s="44">
        <v>19.404</v>
      </c>
      <c r="E46" s="54">
        <v>23.716999999999999</v>
      </c>
      <c r="H46" s="90" t="s">
        <v>75</v>
      </c>
      <c r="I46" s="53">
        <f>B46/AVERAGE($C$46:$E$48)</f>
        <v>1.6685935238169256</v>
      </c>
      <c r="J46" s="53">
        <f>C46/AVERAGE($C$46:$E$48)</f>
        <v>0.63152985980899812</v>
      </c>
      <c r="K46" s="53">
        <f>D46/AVERAGE($C$46:$E$48)</f>
        <v>1.131087816109821</v>
      </c>
      <c r="L46" s="53">
        <f>E46/AVERAGE($C$46:$E$48)</f>
        <v>1.3824989556110401</v>
      </c>
    </row>
    <row r="47" spans="1:33" x14ac:dyDescent="0.25">
      <c r="A47" s="90" t="s">
        <v>47</v>
      </c>
      <c r="B47" s="55"/>
      <c r="C47" s="45">
        <v>12.54</v>
      </c>
      <c r="D47" s="45">
        <v>15.577</v>
      </c>
      <c r="E47" s="3">
        <v>20.859000000000002</v>
      </c>
      <c r="H47" s="90" t="s">
        <v>47</v>
      </c>
      <c r="I47" s="55"/>
      <c r="J47" s="45">
        <f>C47/AVERAGE($C$46:$E$48)</f>
        <v>0.73097511925464609</v>
      </c>
      <c r="K47" s="45">
        <f>D47/AVERAGE($C$46:$E$48)</f>
        <v>0.90800633434048039</v>
      </c>
      <c r="L47" s="3">
        <f>E47/AVERAGE($C$46:$E$48)</f>
        <v>1.2159019148750132</v>
      </c>
    </row>
    <row r="48" spans="1:33" ht="15.75" thickBot="1" x14ac:dyDescent="0.3">
      <c r="A48" s="91" t="s">
        <v>44</v>
      </c>
      <c r="B48" s="56"/>
      <c r="C48" s="57"/>
      <c r="D48" s="57"/>
      <c r="E48" s="6"/>
      <c r="H48" s="91" t="s">
        <v>44</v>
      </c>
      <c r="I48" s="56"/>
      <c r="J48" s="57"/>
      <c r="K48" s="57"/>
      <c r="L48" s="6"/>
    </row>
    <row r="49" spans="1:19" x14ac:dyDescent="0.25">
      <c r="A49" t="s">
        <v>0</v>
      </c>
      <c r="B49">
        <f>B46</f>
        <v>28.625</v>
      </c>
      <c r="C49">
        <f>AVERAGE(C46:C48)</f>
        <v>11.686999999999999</v>
      </c>
      <c r="D49">
        <f>AVERAGE(D46:D48)</f>
        <v>17.490500000000001</v>
      </c>
      <c r="E49">
        <f>AVERAGE(E46:E48)</f>
        <v>22.288</v>
      </c>
      <c r="H49" t="s">
        <v>0</v>
      </c>
      <c r="I49">
        <f>AVERAGE(I46:I48)</f>
        <v>1.6685935238169256</v>
      </c>
      <c r="J49">
        <f>AVERAGE(J46:J48)</f>
        <v>0.68125248953182216</v>
      </c>
      <c r="K49">
        <f>AVERAGE(K46:K48)</f>
        <v>1.0195470752251508</v>
      </c>
      <c r="L49">
        <f>AVERAGE(L46:L48)</f>
        <v>1.2992004352430266</v>
      </c>
    </row>
    <row r="50" spans="1:19" x14ac:dyDescent="0.25">
      <c r="A50" t="s">
        <v>45</v>
      </c>
      <c r="C50">
        <f>ABS(C46-C47)/2</f>
        <v>0.85299999999999976</v>
      </c>
      <c r="D50">
        <f>ABS(D46-D47)/2</f>
        <v>1.9135</v>
      </c>
      <c r="E50">
        <f>ABS(E46-E47)/2</f>
        <v>1.4289999999999985</v>
      </c>
      <c r="H50" t="s">
        <v>45</v>
      </c>
      <c r="J50">
        <f>ABS(J46-J47)/2</f>
        <v>4.9722629722823986E-2</v>
      </c>
      <c r="K50">
        <f>ABS(K46-K47)/2</f>
        <v>0.11154074088467031</v>
      </c>
      <c r="L50">
        <f>ABS(L46-L47)/2</f>
        <v>8.329852036801344E-2</v>
      </c>
    </row>
    <row r="54" spans="1:19" x14ac:dyDescent="0.25">
      <c r="S54" t="s">
        <v>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2B</vt:lpstr>
      <vt:lpstr>Fig.2D_HCC827</vt:lpstr>
      <vt:lpstr>Fig.2D_H460</vt:lpstr>
      <vt:lpstr>Fig.2D_A549</vt:lpstr>
      <vt:lpstr>Fig.2D_H322 </vt:lpstr>
      <vt:lpstr>Fig.2D_Together </vt:lpstr>
      <vt:lpstr>Fig.2E_H322</vt:lpstr>
      <vt:lpstr>Fig.2E_HCC827 </vt:lpstr>
      <vt:lpstr>Fig.2E_A54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14T09:00:32Z</dcterms:modified>
</cp:coreProperties>
</file>